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anuscripts\ATR\ATR-Final\Datasets\"/>
    </mc:Choice>
  </mc:AlternateContent>
  <bookViews>
    <workbookView xWindow="0" yWindow="765" windowWidth="30240" windowHeight="18885" activeTab="1"/>
  </bookViews>
  <sheets>
    <sheet name="Carotenoids" sheetId="12" r:id="rId1"/>
    <sheet name="Carotenoids Mean" sheetId="13" r:id="rId2"/>
    <sheet name="Total Carotenoids" sheetId="14" r:id="rId3"/>
    <sheet name="Percentage carotenoids_pie-SG" sheetId="15" r:id="rId4"/>
  </sheets>
  <externalReferences>
    <externalReference r:id="rId5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4" l="1"/>
  <c r="C13" i="14"/>
  <c r="B13" i="14"/>
  <c r="J13" i="14"/>
  <c r="I13" i="14"/>
  <c r="H13" i="14"/>
  <c r="G13" i="14"/>
  <c r="F13" i="14"/>
  <c r="E13" i="14"/>
  <c r="D13" i="14"/>
  <c r="H17" i="12" l="1"/>
  <c r="C31" i="12"/>
  <c r="D31" i="12"/>
  <c r="S31" i="12"/>
  <c r="T31" i="12"/>
  <c r="U31" i="12"/>
  <c r="W31" i="12"/>
  <c r="X31" i="12"/>
  <c r="AE31" i="12"/>
  <c r="AF31" i="12"/>
  <c r="AG31" i="12"/>
  <c r="AI31" i="12"/>
  <c r="AJ31" i="12"/>
  <c r="AK31" i="12"/>
  <c r="AI3" i="12"/>
  <c r="T17" i="12"/>
  <c r="T24" i="12"/>
  <c r="T34" i="12"/>
  <c r="S34" i="12"/>
  <c r="AE3" i="12"/>
  <c r="AV13" i="12"/>
  <c r="AU13" i="12"/>
  <c r="AR13" i="12"/>
  <c r="AQ13" i="12"/>
  <c r="AR6" i="12"/>
  <c r="AQ6" i="12"/>
  <c r="AS3" i="12"/>
  <c r="AR3" i="12"/>
  <c r="AQ3" i="12"/>
  <c r="AN24" i="12"/>
  <c r="AM24" i="12"/>
  <c r="AN13" i="12"/>
  <c r="AM13" i="12"/>
  <c r="AO10" i="12"/>
  <c r="AN10" i="12"/>
  <c r="AM10" i="12"/>
  <c r="AN6" i="12"/>
  <c r="AM6" i="12"/>
  <c r="AO3" i="12"/>
  <c r="AN3" i="12"/>
  <c r="AM3" i="12"/>
  <c r="AJ34" i="12"/>
  <c r="AI34" i="12"/>
  <c r="AJ27" i="12"/>
  <c r="AI27" i="12"/>
  <c r="AK24" i="12"/>
  <c r="AJ24" i="12"/>
  <c r="AI24" i="12"/>
  <c r="AJ20" i="12"/>
  <c r="AI20" i="12"/>
  <c r="AK17" i="12"/>
  <c r="AJ17" i="12"/>
  <c r="AI17" i="12"/>
  <c r="AJ13" i="12"/>
  <c r="AI13" i="12"/>
  <c r="AK10" i="12"/>
  <c r="AJ10" i="12"/>
  <c r="AI10" i="12"/>
  <c r="AJ6" i="12"/>
  <c r="AI6" i="12"/>
  <c r="AK3" i="12"/>
  <c r="AJ3" i="12"/>
  <c r="AF34" i="12"/>
  <c r="AE34" i="12"/>
  <c r="AF27" i="12"/>
  <c r="AE27" i="12"/>
  <c r="AG24" i="12"/>
  <c r="AF24" i="12"/>
  <c r="AE24" i="12"/>
  <c r="AF20" i="12"/>
  <c r="AE20" i="12"/>
  <c r="AG17" i="12"/>
  <c r="AF17" i="12"/>
  <c r="AE17" i="12"/>
  <c r="AF13" i="12"/>
  <c r="AE13" i="12"/>
  <c r="AG10" i="12"/>
  <c r="AF10" i="12"/>
  <c r="AE10" i="12"/>
  <c r="AF6" i="12"/>
  <c r="AE6" i="12"/>
  <c r="AG3" i="12"/>
  <c r="AF3" i="12"/>
  <c r="AB34" i="12"/>
  <c r="AA34" i="12"/>
  <c r="AB27" i="12"/>
  <c r="AA27" i="12"/>
  <c r="AC24" i="12"/>
  <c r="AB24" i="12"/>
  <c r="AA24" i="12"/>
  <c r="AB20" i="12"/>
  <c r="AA20" i="12"/>
  <c r="AC17" i="12"/>
  <c r="AB17" i="12"/>
  <c r="AA17" i="12"/>
  <c r="T27" i="12"/>
  <c r="S27" i="12"/>
  <c r="U24" i="12"/>
  <c r="S24" i="12"/>
  <c r="T20" i="12"/>
  <c r="S20" i="12"/>
  <c r="U17" i="12"/>
  <c r="S17" i="12"/>
  <c r="T10" i="12"/>
  <c r="S10" i="12"/>
  <c r="H34" i="12"/>
  <c r="G34" i="12"/>
  <c r="H27" i="12"/>
  <c r="G27" i="12"/>
  <c r="G17" i="12"/>
  <c r="D27" i="12"/>
  <c r="C27" i="12"/>
  <c r="E24" i="12"/>
  <c r="D24" i="12"/>
  <c r="C24" i="12"/>
  <c r="D17" i="12"/>
  <c r="C17" i="12"/>
</calcChain>
</file>

<file path=xl/sharedStrings.xml><?xml version="1.0" encoding="utf-8"?>
<sst xmlns="http://schemas.openxmlformats.org/spreadsheetml/2006/main" count="579" uniqueCount="76">
  <si>
    <t>NEOXANTHIN</t>
  </si>
  <si>
    <t>Name of the sample</t>
  </si>
  <si>
    <t>WTMG_1</t>
  </si>
  <si>
    <t>WTMG_2</t>
  </si>
  <si>
    <t>WTMG_3</t>
  </si>
  <si>
    <t>LUTEIN</t>
  </si>
  <si>
    <t>ZEAXANTHIN</t>
  </si>
  <si>
    <t>PHYTOENE</t>
  </si>
  <si>
    <t>PHYTOFLUENE</t>
  </si>
  <si>
    <t>NEUROSPORENE</t>
  </si>
  <si>
    <t>LYCOPENE</t>
  </si>
  <si>
    <t>Average</t>
  </si>
  <si>
    <t>SE</t>
  </si>
  <si>
    <t>P value</t>
  </si>
  <si>
    <t>#VALUE</t>
  </si>
  <si>
    <t>ND</t>
  </si>
  <si>
    <t>atr1MG_1</t>
  </si>
  <si>
    <t>atr1MG_2</t>
  </si>
  <si>
    <t>atr1MG_3</t>
  </si>
  <si>
    <t>WTBR_1</t>
  </si>
  <si>
    <t>WTBR_2</t>
  </si>
  <si>
    <t>WTBR_3</t>
  </si>
  <si>
    <t>atr1BR_1</t>
  </si>
  <si>
    <t>atr1BR_2</t>
  </si>
  <si>
    <t>atr1BR_3</t>
  </si>
  <si>
    <t>WTRR_1</t>
  </si>
  <si>
    <t>WTRR_2</t>
  </si>
  <si>
    <t>WTRR_3</t>
  </si>
  <si>
    <t>atr1RR_1</t>
  </si>
  <si>
    <t>atr1RR_2</t>
  </si>
  <si>
    <t>atr1RR_3</t>
  </si>
  <si>
    <t>Number of replicate =3</t>
  </si>
  <si>
    <t>SE= standard error</t>
  </si>
  <si>
    <t>WTRR+7-1</t>
  </si>
  <si>
    <t>WTRR+7-2</t>
  </si>
  <si>
    <t>WTRR+7-3</t>
  </si>
  <si>
    <t>atr1RR+7_1</t>
  </si>
  <si>
    <t>atr1RR+7_2</t>
  </si>
  <si>
    <t>atr1RR+7_3</t>
  </si>
  <si>
    <t>WTRR+15_1</t>
  </si>
  <si>
    <t>WTRR+15_2</t>
  </si>
  <si>
    <t>WTRR+15_3</t>
  </si>
  <si>
    <t>atr1RR+15_1</t>
  </si>
  <si>
    <t xml:space="preserve">value highligted with  bold indicate where significant differences have been found. </t>
  </si>
  <si>
    <t>atr1RR+15_2</t>
  </si>
  <si>
    <t>atr1RR+15_3</t>
  </si>
  <si>
    <t>WT</t>
  </si>
  <si>
    <t>atr-1</t>
  </si>
  <si>
    <t>MG</t>
  </si>
  <si>
    <t>0</t>
  </si>
  <si>
    <t>BR</t>
  </si>
  <si>
    <t>RR</t>
  </si>
  <si>
    <t>RR+7d</t>
  </si>
  <si>
    <t>RR+15d</t>
  </si>
  <si>
    <t>δ-CAROTENE</t>
  </si>
  <si>
    <r>
      <rPr>
        <sz val="12"/>
        <rFont val="Calibri"/>
        <family val="2"/>
      </rPr>
      <t>γ</t>
    </r>
    <r>
      <rPr>
        <sz val="12"/>
        <rFont val="Arial"/>
        <family val="2"/>
      </rPr>
      <t>-CAROTENE</t>
    </r>
  </si>
  <si>
    <t>β-CAROTENE</t>
  </si>
  <si>
    <t>Total carotenoids</t>
  </si>
  <si>
    <t>5.455</t>
  </si>
  <si>
    <t>WT-MG</t>
  </si>
  <si>
    <t>WT BR</t>
  </si>
  <si>
    <t>WT-RR</t>
  </si>
  <si>
    <t>WTRR+7</t>
  </si>
  <si>
    <t>WTRR+15</t>
  </si>
  <si>
    <t>atrRR+7</t>
  </si>
  <si>
    <t>atrRR+15</t>
  </si>
  <si>
    <t>atrRR</t>
  </si>
  <si>
    <t>atr-1 BR</t>
  </si>
  <si>
    <t>atr-1 MG</t>
  </si>
  <si>
    <t>VIOLAXANTHIN</t>
  </si>
  <si>
    <t>ANTHERAXANTHIN</t>
  </si>
  <si>
    <t>ζ-CAROTENE</t>
  </si>
  <si>
    <r>
      <rPr>
        <b/>
        <sz val="12"/>
        <rFont val="Calibri"/>
        <family val="2"/>
      </rPr>
      <t>β</t>
    </r>
    <r>
      <rPr>
        <b/>
        <sz val="12"/>
        <rFont val="Arial"/>
        <family val="2"/>
      </rPr>
      <t>-CAROTENE</t>
    </r>
  </si>
  <si>
    <t>γ-CAROTENE</t>
  </si>
  <si>
    <t>β-CRYPTOXANTHIN</t>
  </si>
  <si>
    <r>
      <rPr>
        <b/>
        <sz val="12"/>
        <rFont val="Calibri"/>
        <family val="2"/>
      </rPr>
      <t>α</t>
    </r>
    <r>
      <rPr>
        <b/>
        <sz val="12"/>
        <rFont val="Arial"/>
        <family val="2"/>
      </rPr>
      <t>-CAROT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00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12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9DD92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27">
    <xf numFmtId="0" fontId="0" fillId="0" borderId="0" xfId="0"/>
    <xf numFmtId="164" fontId="3" fillId="0" borderId="1" xfId="0" applyNumberFormat="1" applyFont="1" applyBorder="1"/>
    <xf numFmtId="0" fontId="3" fillId="0" borderId="0" xfId="0" applyFont="1"/>
    <xf numFmtId="0" fontId="3" fillId="3" borderId="1" xfId="0" applyFont="1" applyFill="1" applyBorder="1"/>
    <xf numFmtId="0" fontId="3" fillId="0" borderId="1" xfId="0" applyFont="1" applyBorder="1"/>
    <xf numFmtId="0" fontId="3" fillId="4" borderId="1" xfId="0" applyFont="1" applyFill="1" applyBorder="1"/>
    <xf numFmtId="0" fontId="3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49" fontId="2" fillId="3" borderId="1" xfId="3" applyNumberFormat="1" applyFont="1" applyFill="1" applyBorder="1" applyAlignment="1">
      <alignment horizontal="center" vertical="center"/>
    </xf>
    <xf numFmtId="49" fontId="2" fillId="0" borderId="1" xfId="3" applyNumberFormat="1" applyFont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49" fontId="2" fillId="4" borderId="1" xfId="3" applyNumberFormat="1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0" xfId="0" applyFont="1" applyFill="1"/>
    <xf numFmtId="166" fontId="3" fillId="3" borderId="1" xfId="0" applyNumberFormat="1" applyFont="1" applyFill="1" applyBorder="1"/>
    <xf numFmtId="164" fontId="5" fillId="3" borderId="1" xfId="0" applyNumberFormat="1" applyFont="1" applyFill="1" applyBorder="1"/>
    <xf numFmtId="164" fontId="3" fillId="3" borderId="1" xfId="0" applyNumberFormat="1" applyFont="1" applyFill="1" applyBorder="1"/>
    <xf numFmtId="164" fontId="3" fillId="4" borderId="1" xfId="0" applyNumberFormat="1" applyFont="1" applyFill="1" applyBorder="1"/>
    <xf numFmtId="164" fontId="3" fillId="0" borderId="0" xfId="0" applyNumberFormat="1" applyFont="1"/>
    <xf numFmtId="164" fontId="5" fillId="4" borderId="1" xfId="0" applyNumberFormat="1" applyFont="1" applyFill="1" applyBorder="1"/>
    <xf numFmtId="164" fontId="3" fillId="4" borderId="0" xfId="0" applyNumberFormat="1" applyFont="1" applyFill="1"/>
    <xf numFmtId="166" fontId="3" fillId="0" borderId="0" xfId="0" applyNumberFormat="1" applyFont="1"/>
    <xf numFmtId="164" fontId="3" fillId="3" borderId="1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/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49" fontId="6" fillId="6" borderId="1" xfId="8" applyNumberFormat="1" applyFont="1" applyFill="1" applyBorder="1" applyAlignment="1">
      <alignment horizontal="center" vertical="center"/>
    </xf>
    <xf numFmtId="49" fontId="6" fillId="6" borderId="1" xfId="10" applyNumberFormat="1" applyFont="1" applyFill="1" applyBorder="1" applyAlignment="1">
      <alignment horizontal="left"/>
    </xf>
    <xf numFmtId="49" fontId="6" fillId="5" borderId="1" xfId="17" applyNumberFormat="1" applyFont="1" applyFill="1" applyBorder="1" applyAlignment="1">
      <alignment horizontal="left"/>
    </xf>
    <xf numFmtId="49" fontId="6" fillId="2" borderId="1" xfId="14" applyNumberFormat="1" applyFont="1" applyFill="1" applyBorder="1" applyAlignment="1">
      <alignment horizontal="left"/>
    </xf>
    <xf numFmtId="49" fontId="6" fillId="2" borderId="1" xfId="15" applyNumberFormat="1" applyFont="1" applyFill="1" applyBorder="1" applyAlignment="1">
      <alignment horizontal="left"/>
    </xf>
    <xf numFmtId="49" fontId="6" fillId="2" borderId="1" xfId="12" applyNumberFormat="1" applyFont="1" applyFill="1" applyBorder="1" applyAlignment="1">
      <alignment horizontal="left"/>
    </xf>
    <xf numFmtId="49" fontId="6" fillId="2" borderId="1" xfId="6" applyNumberFormat="1" applyFont="1" applyFill="1" applyBorder="1" applyAlignment="1">
      <alignment horizontal="left"/>
    </xf>
    <xf numFmtId="49" fontId="6" fillId="2" borderId="1" xfId="1" applyNumberFormat="1" applyFont="1" applyFill="1" applyBorder="1" applyAlignment="1">
      <alignment horizontal="left"/>
    </xf>
    <xf numFmtId="49" fontId="6" fillId="2" borderId="1" xfId="2" applyNumberFormat="1" applyFont="1" applyFill="1" applyBorder="1" applyAlignment="1">
      <alignment horizontal="left"/>
    </xf>
    <xf numFmtId="49" fontId="6" fillId="2" borderId="1" xfId="5" applyNumberFormat="1" applyFont="1" applyFill="1" applyBorder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49" fontId="6" fillId="6" borderId="1" xfId="8" applyNumberFormat="1" applyFont="1" applyFill="1" applyBorder="1" applyAlignment="1">
      <alignment horizontal="center" vertical="center" wrapText="1"/>
    </xf>
    <xf numFmtId="49" fontId="6" fillId="0" borderId="1" xfId="1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49" fontId="6" fillId="6" borderId="1" xfId="10" applyNumberFormat="1" applyFont="1" applyFill="1" applyBorder="1" applyAlignment="1">
      <alignment horizontal="center" vertical="center" wrapText="1"/>
    </xf>
    <xf numFmtId="49" fontId="6" fillId="6" borderId="1" xfId="13" applyNumberFormat="1" applyFont="1" applyFill="1" applyBorder="1" applyAlignment="1">
      <alignment horizontal="center" vertical="center" wrapText="1"/>
    </xf>
    <xf numFmtId="49" fontId="6" fillId="6" borderId="1" xfId="16" applyNumberFormat="1" applyFont="1" applyFill="1" applyBorder="1" applyAlignment="1">
      <alignment horizontal="center" vertical="center" wrapText="1"/>
    </xf>
    <xf numFmtId="49" fontId="6" fillId="5" borderId="1" xfId="17" applyNumberFormat="1" applyFont="1" applyFill="1" applyBorder="1" applyAlignment="1">
      <alignment horizontal="center" vertical="center" wrapText="1"/>
    </xf>
    <xf numFmtId="49" fontId="6" fillId="2" borderId="1" xfId="14" applyNumberFormat="1" applyFont="1" applyFill="1" applyBorder="1" applyAlignment="1">
      <alignment horizontal="center" vertical="center" wrapText="1"/>
    </xf>
    <xf numFmtId="49" fontId="6" fillId="2" borderId="1" xfId="15" applyNumberFormat="1" applyFont="1" applyFill="1" applyBorder="1" applyAlignment="1">
      <alignment horizontal="center" vertical="center" wrapText="1"/>
    </xf>
    <xf numFmtId="49" fontId="6" fillId="2" borderId="1" xfId="12" applyNumberFormat="1" applyFont="1" applyFill="1" applyBorder="1" applyAlignment="1">
      <alignment horizontal="center" vertical="center" wrapText="1"/>
    </xf>
    <xf numFmtId="49" fontId="6" fillId="2" borderId="1" xfId="6" applyNumberFormat="1" applyFont="1" applyFill="1" applyBorder="1" applyAlignment="1">
      <alignment horizontal="center" vertical="center" wrapText="1"/>
    </xf>
    <xf numFmtId="49" fontId="6" fillId="2" borderId="1" xfId="1" applyNumberFormat="1" applyFont="1" applyFill="1" applyBorder="1" applyAlignment="1">
      <alignment horizontal="center" vertical="center" wrapText="1"/>
    </xf>
    <xf numFmtId="49" fontId="6" fillId="2" borderId="1" xfId="2" applyNumberFormat="1" applyFont="1" applyFill="1" applyBorder="1" applyAlignment="1">
      <alignment horizontal="center" vertical="center" wrapText="1"/>
    </xf>
    <xf numFmtId="49" fontId="6" fillId="2" borderId="1" xfId="5" applyNumberFormat="1" applyFont="1" applyFill="1" applyBorder="1" applyAlignment="1">
      <alignment horizontal="center" vertical="center" wrapText="1"/>
    </xf>
    <xf numFmtId="49" fontId="6" fillId="2" borderId="1" xfId="7" applyNumberFormat="1" applyFont="1" applyFill="1" applyBorder="1" applyAlignment="1">
      <alignment horizontal="center" vertical="center" wrapText="1"/>
    </xf>
    <xf numFmtId="49" fontId="6" fillId="2" borderId="1" xfId="9" applyNumberFormat="1" applyFont="1" applyFill="1" applyBorder="1" applyAlignment="1">
      <alignment horizontal="center" vertical="center" wrapText="1"/>
    </xf>
    <xf numFmtId="49" fontId="6" fillId="2" borderId="1" xfId="11" applyNumberFormat="1" applyFont="1" applyFill="1" applyBorder="1" applyAlignment="1">
      <alignment horizontal="center" vertical="center" wrapText="1"/>
    </xf>
    <xf numFmtId="49" fontId="2" fillId="6" borderId="1" xfId="8" applyNumberFormat="1" applyFont="1" applyFill="1" applyBorder="1" applyAlignment="1">
      <alignment horizontal="center" vertical="center"/>
    </xf>
    <xf numFmtId="49" fontId="2" fillId="6" borderId="1" xfId="10" applyNumberFormat="1" applyFont="1" applyFill="1" applyBorder="1" applyAlignment="1">
      <alignment horizontal="left"/>
    </xf>
    <xf numFmtId="49" fontId="2" fillId="5" borderId="1" xfId="17" applyNumberFormat="1" applyFont="1" applyFill="1" applyBorder="1" applyAlignment="1">
      <alignment horizontal="left"/>
    </xf>
    <xf numFmtId="49" fontId="2" fillId="2" borderId="1" xfId="14" applyNumberFormat="1" applyFont="1" applyFill="1" applyBorder="1" applyAlignment="1">
      <alignment horizontal="left"/>
    </xf>
    <xf numFmtId="49" fontId="2" fillId="2" borderId="1" xfId="15" applyNumberFormat="1" applyFont="1" applyFill="1" applyBorder="1" applyAlignment="1">
      <alignment horizontal="left"/>
    </xf>
    <xf numFmtId="49" fontId="2" fillId="2" borderId="1" xfId="12" applyNumberFormat="1" applyFont="1" applyFill="1" applyBorder="1" applyAlignment="1">
      <alignment horizontal="left"/>
    </xf>
    <xf numFmtId="49" fontId="2" fillId="2" borderId="1" xfId="6" applyNumberFormat="1" applyFont="1" applyFill="1" applyBorder="1" applyAlignment="1">
      <alignment horizontal="left"/>
    </xf>
    <xf numFmtId="49" fontId="2" fillId="2" borderId="1" xfId="1" applyNumberFormat="1" applyFont="1" applyFill="1" applyBorder="1" applyAlignment="1">
      <alignment horizontal="left"/>
    </xf>
    <xf numFmtId="49" fontId="2" fillId="2" borderId="1" xfId="2" applyNumberFormat="1" applyFont="1" applyFill="1" applyBorder="1" applyAlignment="1">
      <alignment horizontal="left"/>
    </xf>
    <xf numFmtId="49" fontId="2" fillId="2" borderId="1" xfId="5" applyNumberFormat="1" applyFont="1" applyFill="1" applyBorder="1" applyAlignment="1">
      <alignment horizontal="left"/>
    </xf>
    <xf numFmtId="49" fontId="2" fillId="6" borderId="0" xfId="8" applyNumberFormat="1" applyFont="1" applyFill="1" applyAlignment="1">
      <alignment horizontal="center" vertical="center"/>
    </xf>
    <xf numFmtId="49" fontId="2" fillId="2" borderId="6" xfId="5" applyNumberFormat="1" applyFont="1" applyFill="1" applyBorder="1" applyAlignment="1">
      <alignment horizontal="left"/>
    </xf>
    <xf numFmtId="49" fontId="2" fillId="4" borderId="1" xfId="8" applyNumberFormat="1" applyFont="1" applyFill="1" applyBorder="1" applyAlignment="1">
      <alignment horizontal="center" vertical="center"/>
    </xf>
    <xf numFmtId="49" fontId="9" fillId="0" borderId="0" xfId="0" applyNumberFormat="1" applyFont="1"/>
    <xf numFmtId="49" fontId="2" fillId="6" borderId="1" xfId="8" applyNumberFormat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1" xfId="0" applyFont="1" applyBorder="1" applyAlignment="1">
      <alignment horizontal="left" vertical="center"/>
    </xf>
    <xf numFmtId="0" fontId="7" fillId="0" borderId="0" xfId="0" applyFont="1"/>
    <xf numFmtId="49" fontId="10" fillId="6" borderId="1" xfId="8" applyNumberFormat="1" applyFont="1" applyFill="1" applyBorder="1" applyAlignment="1">
      <alignment horizontal="center" vertical="center"/>
    </xf>
    <xf numFmtId="164" fontId="10" fillId="4" borderId="1" xfId="0" applyNumberFormat="1" applyFont="1" applyFill="1" applyBorder="1"/>
    <xf numFmtId="164" fontId="3" fillId="7" borderId="1" xfId="0" applyNumberFormat="1" applyFont="1" applyFill="1" applyBorder="1"/>
    <xf numFmtId="49" fontId="2" fillId="0" borderId="1" xfId="6" applyNumberFormat="1" applyFont="1" applyBorder="1" applyAlignment="1">
      <alignment horizontal="left"/>
    </xf>
    <xf numFmtId="49" fontId="2" fillId="2" borderId="7" xfId="6" applyNumberFormat="1" applyFont="1" applyFill="1" applyBorder="1" applyAlignment="1">
      <alignment horizontal="left"/>
    </xf>
    <xf numFmtId="49" fontId="2" fillId="6" borderId="7" xfId="8" applyNumberFormat="1" applyFont="1" applyFill="1" applyBorder="1" applyAlignment="1">
      <alignment horizontal="center" vertical="center"/>
    </xf>
    <xf numFmtId="49" fontId="2" fillId="0" borderId="0" xfId="8" applyNumberFormat="1" applyFont="1" applyAlignment="1">
      <alignment horizontal="center" vertical="center"/>
    </xf>
    <xf numFmtId="164" fontId="10" fillId="7" borderId="1" xfId="0" applyNumberFormat="1" applyFont="1" applyFill="1" applyBorder="1"/>
    <xf numFmtId="49" fontId="2" fillId="2" borderId="3" xfId="12" applyNumberFormat="1" applyFont="1" applyFill="1" applyBorder="1" applyAlignment="1">
      <alignment horizontal="left"/>
    </xf>
    <xf numFmtId="49" fontId="2" fillId="2" borderId="3" xfId="6" applyNumberFormat="1" applyFont="1" applyFill="1" applyBorder="1" applyAlignment="1">
      <alignment horizontal="left"/>
    </xf>
    <xf numFmtId="49" fontId="2" fillId="2" borderId="3" xfId="2" applyNumberFormat="1" applyFont="1" applyFill="1" applyBorder="1" applyAlignment="1">
      <alignment horizontal="left"/>
    </xf>
    <xf numFmtId="49" fontId="2" fillId="2" borderId="3" xfId="5" applyNumberFormat="1" applyFont="1" applyFill="1" applyBorder="1" applyAlignment="1">
      <alignment horizontal="left"/>
    </xf>
    <xf numFmtId="49" fontId="2" fillId="2" borderId="3" xfId="15" applyNumberFormat="1" applyFont="1" applyFill="1" applyBorder="1" applyAlignment="1">
      <alignment horizontal="left"/>
    </xf>
    <xf numFmtId="49" fontId="2" fillId="2" borderId="9" xfId="6" applyNumberFormat="1" applyFont="1" applyFill="1" applyBorder="1" applyAlignment="1">
      <alignment horizontal="left"/>
    </xf>
    <xf numFmtId="49" fontId="10" fillId="0" borderId="0" xfId="8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49" fontId="6" fillId="2" borderId="0" xfId="2" applyNumberFormat="1" applyFont="1" applyFill="1" applyAlignment="1">
      <alignment horizontal="left"/>
    </xf>
    <xf numFmtId="49" fontId="6" fillId="0" borderId="3" xfId="2" applyNumberFormat="1" applyFont="1" applyBorder="1" applyAlignment="1">
      <alignment horizontal="left"/>
    </xf>
    <xf numFmtId="49" fontId="6" fillId="0" borderId="1" xfId="2" applyNumberFormat="1" applyFont="1" applyBorder="1" applyAlignment="1">
      <alignment horizontal="left"/>
    </xf>
    <xf numFmtId="49" fontId="2" fillId="2" borderId="1" xfId="17" applyNumberFormat="1" applyFont="1" applyFill="1" applyBorder="1" applyAlignment="1">
      <alignment horizontal="left"/>
    </xf>
    <xf numFmtId="49" fontId="2" fillId="2" borderId="1" xfId="8" applyNumberFormat="1" applyFont="1" applyFill="1" applyBorder="1" applyAlignment="1">
      <alignment horizontal="left" vertical="center"/>
    </xf>
    <xf numFmtId="49" fontId="2" fillId="2" borderId="1" xfId="10" applyNumberFormat="1" applyFont="1" applyFill="1" applyBorder="1" applyAlignment="1">
      <alignment horizontal="left"/>
    </xf>
    <xf numFmtId="49" fontId="2" fillId="2" borderId="3" xfId="17" applyNumberFormat="1" applyFont="1" applyFill="1" applyBorder="1" applyAlignment="1">
      <alignment horizontal="left"/>
    </xf>
    <xf numFmtId="49" fontId="2" fillId="2" borderId="3" xfId="8" applyNumberFormat="1" applyFont="1" applyFill="1" applyBorder="1" applyAlignment="1">
      <alignment horizontal="left" vertical="center"/>
    </xf>
    <xf numFmtId="49" fontId="2" fillId="2" borderId="3" xfId="10" applyNumberFormat="1" applyFont="1" applyFill="1" applyBorder="1" applyAlignment="1">
      <alignment horizontal="left"/>
    </xf>
    <xf numFmtId="49" fontId="2" fillId="0" borderId="0" xfId="17" applyNumberFormat="1" applyFont="1" applyAlignment="1">
      <alignment horizontal="left"/>
    </xf>
    <xf numFmtId="49" fontId="2" fillId="0" borderId="0" xfId="12" applyNumberFormat="1" applyFont="1" applyAlignment="1">
      <alignment horizontal="left"/>
    </xf>
    <xf numFmtId="49" fontId="2" fillId="0" borderId="0" xfId="6" applyNumberFormat="1" applyFont="1" applyAlignment="1">
      <alignment horizontal="left"/>
    </xf>
    <xf numFmtId="49" fontId="2" fillId="0" borderId="0" xfId="8" applyNumberFormat="1" applyFont="1" applyAlignment="1">
      <alignment horizontal="left" vertical="center"/>
    </xf>
    <xf numFmtId="49" fontId="2" fillId="0" borderId="0" xfId="10" applyNumberFormat="1" applyFont="1" applyAlignment="1">
      <alignment horizontal="left"/>
    </xf>
    <xf numFmtId="49" fontId="2" fillId="0" borderId="0" xfId="15" applyNumberFormat="1" applyFont="1" applyAlignment="1">
      <alignment horizontal="left"/>
    </xf>
    <xf numFmtId="49" fontId="6" fillId="0" borderId="0" xfId="2" applyNumberFormat="1" applyFont="1" applyAlignment="1">
      <alignment horizontal="left"/>
    </xf>
    <xf numFmtId="2" fontId="2" fillId="6" borderId="2" xfId="8" applyNumberFormat="1" applyFont="1" applyFill="1" applyBorder="1" applyAlignment="1">
      <alignment horizontal="center" vertical="center"/>
    </xf>
    <xf numFmtId="2" fontId="0" fillId="0" borderId="0" xfId="0" applyNumberFormat="1"/>
    <xf numFmtId="2" fontId="2" fillId="0" borderId="2" xfId="8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10" fillId="6" borderId="2" xfId="8" applyNumberFormat="1" applyFont="1" applyFill="1" applyBorder="1" applyAlignment="1">
      <alignment horizontal="center" vertical="center"/>
    </xf>
    <xf numFmtId="2" fontId="3" fillId="6" borderId="2" xfId="0" applyNumberFormat="1" applyFont="1" applyFill="1" applyBorder="1"/>
    <xf numFmtId="2" fontId="2" fillId="6" borderId="8" xfId="8" applyNumberFormat="1" applyFont="1" applyFill="1" applyBorder="1" applyAlignment="1">
      <alignment horizontal="center" vertical="center"/>
    </xf>
    <xf numFmtId="164" fontId="10" fillId="0" borderId="0" xfId="0" applyNumberFormat="1" applyFont="1"/>
    <xf numFmtId="0" fontId="7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18">
    <cellStyle name="Normal" xfId="0" builtinId="0"/>
    <cellStyle name="Normal 10" xfId="9"/>
    <cellStyle name="Normal 11" xfId="10"/>
    <cellStyle name="Normal 12" xfId="11"/>
    <cellStyle name="Normal 13" xfId="12"/>
    <cellStyle name="Normal 14" xfId="13"/>
    <cellStyle name="Normal 15" xfId="14"/>
    <cellStyle name="Normal 16" xfId="15"/>
    <cellStyle name="Normal 17" xfId="16"/>
    <cellStyle name="Normal 18" xfId="17"/>
    <cellStyle name="Normal 2" xfId="1"/>
    <cellStyle name="Normal 3" xfId="2"/>
    <cellStyle name="Normal 4" xfId="3"/>
    <cellStyle name="Normal 5" xfId="4"/>
    <cellStyle name="Normal 6" xfId="5"/>
    <cellStyle name="Normal 7" xfId="6"/>
    <cellStyle name="Normal 8" xfId="7"/>
    <cellStyle name="Normal 9" xfId="8"/>
  </cellStyles>
  <dxfs count="0"/>
  <tableStyles count="0" defaultTableStyle="TableStyleMedium9" defaultPivotStyle="PivotStyleLight16"/>
  <colors>
    <mruColors>
      <color rgb="FFFFFC00"/>
      <color rgb="FFD9DD92"/>
      <color rgb="FFC9FFC2"/>
      <color rgb="FF9FFF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/>
              <a:t>WT-R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5528096826912"/>
          <c:y val="0.14128769214651887"/>
          <c:w val="0.60107691486636716"/>
          <c:h val="0.78308982025018203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9-429B-1B46-8505-FE0BB4C1D82B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0070C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429B-1B46-8505-FE0BB4C1D82B}"/>
              </c:ext>
            </c:extLst>
          </c:dPt>
          <c:dPt>
            <c:idx val="3"/>
            <c:bubble3D val="0"/>
            <c:spPr>
              <a:solidFill>
                <a:srgbClr val="00B0F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29B-1B46-8505-FE0BB4C1D82B}"/>
              </c:ext>
            </c:extLst>
          </c:dPt>
          <c:dPt>
            <c:idx val="4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429B-1B46-8505-FE0BB4C1D82B}"/>
              </c:ext>
            </c:extLst>
          </c:dPt>
          <c:dPt>
            <c:idx val="5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429B-1B46-8505-FE0BB4C1D82B}"/>
              </c:ext>
            </c:extLst>
          </c:dPt>
          <c:dLbls>
            <c:dLbl>
              <c:idx val="0"/>
              <c:layout>
                <c:manualLayout>
                  <c:x val="0.12873030432998861"/>
                  <c:y val="-3.64530262367478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429B-1B46-8505-FE0BB4C1D82B}"/>
                </c:ext>
              </c:extLst>
            </c:dLbl>
            <c:dLbl>
              <c:idx val="1"/>
              <c:layout>
                <c:manualLayout>
                  <c:x val="9.5764063450432799E-2"/>
                  <c:y val="-9.0655546238415687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dLbl>
              <c:idx val="2"/>
              <c:layout>
                <c:manualLayout>
                  <c:x val="3.250765260858289E-2"/>
                  <c:y val="3.499974852542887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ercentage carotenoids_pie-SG'!$A$15:$A$20</c:f>
              <c:strCache>
                <c:ptCount val="6"/>
                <c:pt idx="0">
                  <c:v>β-CAROTENE</c:v>
                </c:pt>
                <c:pt idx="1">
                  <c:v>LUTEIN</c:v>
                </c:pt>
                <c:pt idx="2">
                  <c:v>γ-CAROTENE</c:v>
                </c:pt>
                <c:pt idx="3">
                  <c:v>PHYTOENE</c:v>
                </c:pt>
                <c:pt idx="4">
                  <c:v>PHYTOFLUENE</c:v>
                </c:pt>
                <c:pt idx="5">
                  <c:v>LYCOPENE</c:v>
                </c:pt>
              </c:strCache>
            </c:strRef>
          </c:cat>
          <c:val>
            <c:numRef>
              <c:f>'Percentage carotenoids_pie-SG'!$B$15:$B$20</c:f>
              <c:numCache>
                <c:formatCode>0.00</c:formatCode>
                <c:ptCount val="6"/>
                <c:pt idx="0">
                  <c:v>8.5854409241176892</c:v>
                </c:pt>
                <c:pt idx="1">
                  <c:v>2.5393912663201199</c:v>
                </c:pt>
                <c:pt idx="2">
                  <c:v>2.1881253367418867</c:v>
                </c:pt>
                <c:pt idx="3">
                  <c:v>9.7025300762410893</c:v>
                </c:pt>
                <c:pt idx="4">
                  <c:v>1.6988801248194001</c:v>
                </c:pt>
                <c:pt idx="5">
                  <c:v>61.667302800515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solidFill>
            <a:schemeClr val="bg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 i="1"/>
              <a:t>atr-1</a:t>
            </a:r>
            <a:r>
              <a:rPr lang="en-US" sz="3200"/>
              <a:t>-RR+7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729374761931807"/>
          <c:y val="0.14242076640928711"/>
          <c:w val="0.59952904835773979"/>
          <c:h val="0.78176807630418232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BE8-0E48-AEDF-00A824D47250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0070C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BE8-0E48-AEDF-00A824D47250}"/>
              </c:ext>
            </c:extLst>
          </c:dPt>
          <c:dPt>
            <c:idx val="3"/>
            <c:bubble3D val="0"/>
            <c:spPr>
              <a:solidFill>
                <a:srgbClr val="00B0F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29B-1B46-8505-FE0BB4C1D82B}"/>
              </c:ext>
            </c:extLst>
          </c:dPt>
          <c:dPt>
            <c:idx val="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EBE8-0E48-AEDF-00A824D47250}"/>
              </c:ext>
            </c:extLst>
          </c:dPt>
          <c:dPt>
            <c:idx val="5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6C48-A140-805E-7E8657A83D3D}"/>
              </c:ext>
            </c:extLst>
          </c:dPt>
          <c:dLbls>
            <c:dLbl>
              <c:idx val="1"/>
              <c:layout>
                <c:manualLayout>
                  <c:x val="1.3173618996056992E-2"/>
                  <c:y val="-9.005547618565523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ercentage carotenoids_pie-SG'!$D$23:$D$28</c:f>
              <c:strCache>
                <c:ptCount val="6"/>
                <c:pt idx="0">
                  <c:v>β-CAROTENE</c:v>
                </c:pt>
                <c:pt idx="1">
                  <c:v>LUTEIN</c:v>
                </c:pt>
                <c:pt idx="2">
                  <c:v>γ-CAROTENE</c:v>
                </c:pt>
                <c:pt idx="3">
                  <c:v>PHYTOENE</c:v>
                </c:pt>
                <c:pt idx="4">
                  <c:v>PHYTOFLUENE</c:v>
                </c:pt>
                <c:pt idx="5">
                  <c:v>LYCOPENE</c:v>
                </c:pt>
              </c:strCache>
            </c:strRef>
          </c:cat>
          <c:val>
            <c:numRef>
              <c:f>'Percentage carotenoids_pie-SG'!$E$23:$E$28</c:f>
              <c:numCache>
                <c:formatCode>@</c:formatCode>
                <c:ptCount val="6"/>
                <c:pt idx="0">
                  <c:v>13.995831241441721</c:v>
                </c:pt>
                <c:pt idx="1">
                  <c:v>2.5403960144041999</c:v>
                </c:pt>
                <c:pt idx="2" formatCode="0.000">
                  <c:v>1.9020408745055799</c:v>
                </c:pt>
                <c:pt idx="3" formatCode="0.000">
                  <c:v>11.672181831341559</c:v>
                </c:pt>
                <c:pt idx="4">
                  <c:v>1.68891149672093</c:v>
                </c:pt>
                <c:pt idx="5">
                  <c:v>59.909475045840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 i="1"/>
              <a:t>atr-1-</a:t>
            </a:r>
            <a:r>
              <a:rPr lang="en-US" sz="3200"/>
              <a:t>M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4283013808547135"/>
          <c:y val="0.13196499323275235"/>
          <c:w val="0.58972802525085055"/>
          <c:h val="0.78190288436460476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6E44-F444-BC4C-6334CBB1F95C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6E44-F444-BC4C-6334CBB1F95C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hade val="51000"/>
                      <a:satMod val="130000"/>
                    </a:schemeClr>
                  </a:gs>
                  <a:gs pos="80000">
                    <a:schemeClr val="accent4">
                      <a:shade val="93000"/>
                      <a:satMod val="130000"/>
                    </a:schemeClr>
                  </a:gs>
                  <a:gs pos="100000">
                    <a:schemeClr val="accent4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6E44-F444-BC4C-6334CBB1F95C}"/>
              </c:ext>
            </c:extLst>
          </c:dPt>
          <c:dLbls>
            <c:dLbl>
              <c:idx val="1"/>
              <c:layout>
                <c:manualLayout>
                  <c:x val="-0.17079873472003892"/>
                  <c:y val="-1.411764640492605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ercentage carotenoids_pie-SG'!$D$3:$D$6</c:f>
              <c:strCache>
                <c:ptCount val="4"/>
                <c:pt idx="0">
                  <c:v>β-CAROTENE</c:v>
                </c:pt>
                <c:pt idx="1">
                  <c:v>LUTEIN</c:v>
                </c:pt>
                <c:pt idx="2">
                  <c:v>VIOLAXANTHIN</c:v>
                </c:pt>
                <c:pt idx="3">
                  <c:v>NEOXANTHIN</c:v>
                </c:pt>
              </c:strCache>
            </c:strRef>
          </c:cat>
          <c:val>
            <c:numRef>
              <c:f>'Percentage carotenoids_pie-SG'!$E$3:$E$6</c:f>
              <c:numCache>
                <c:formatCode>0.000</c:formatCode>
                <c:ptCount val="4"/>
                <c:pt idx="0" formatCode="@">
                  <c:v>3.14602974374773</c:v>
                </c:pt>
                <c:pt idx="1">
                  <c:v>4.1323228579701974</c:v>
                </c:pt>
                <c:pt idx="2" formatCode="@">
                  <c:v>1.46798221316745</c:v>
                </c:pt>
                <c:pt idx="3" formatCode="@">
                  <c:v>1.9482481818117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 i="1"/>
              <a:t>atr-1</a:t>
            </a:r>
            <a:r>
              <a:rPr lang="en-US" sz="3200" i="0"/>
              <a:t>-B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310898582164654"/>
          <c:y val="0.12997122662120739"/>
          <c:w val="0.59260518990049182"/>
          <c:h val="0.78227449579009067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BE8-0E48-AEDF-00A824D47250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BE8-0E48-AEDF-00A824D47250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29B-1B46-8505-FE0BB4C1D82B}"/>
              </c:ext>
            </c:extLst>
          </c:dPt>
          <c:dPt>
            <c:idx val="4"/>
            <c:bubble3D val="0"/>
            <c:spPr>
              <a:solidFill>
                <a:schemeClr val="bg2">
                  <a:lumMod val="5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EBE8-0E48-AEDF-00A824D47250}"/>
              </c:ext>
            </c:extLst>
          </c:dPt>
          <c:dLbls>
            <c:dLbl>
              <c:idx val="1"/>
              <c:layout>
                <c:manualLayout>
                  <c:x val="-0.17079873472003892"/>
                  <c:y val="-1.411764640492605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ercentage carotenoids_pie-SG'!$D$9:$D$13</c:f>
              <c:strCache>
                <c:ptCount val="5"/>
                <c:pt idx="0">
                  <c:v>β-CAROTENE</c:v>
                </c:pt>
                <c:pt idx="1">
                  <c:v>LUTEIN</c:v>
                </c:pt>
                <c:pt idx="2">
                  <c:v>VIOLAXANTHIN</c:v>
                </c:pt>
                <c:pt idx="3">
                  <c:v>NEOXANTHIN</c:v>
                </c:pt>
                <c:pt idx="4">
                  <c:v>ANTHERAXANTHIN</c:v>
                </c:pt>
              </c:strCache>
            </c:strRef>
          </c:cat>
          <c:val>
            <c:numRef>
              <c:f>'Percentage carotenoids_pie-SG'!$E$9:$E$13</c:f>
              <c:numCache>
                <c:formatCode>@</c:formatCode>
                <c:ptCount val="5"/>
                <c:pt idx="0">
                  <c:v>2.1926073707001699</c:v>
                </c:pt>
                <c:pt idx="1">
                  <c:v>1.91387901891575</c:v>
                </c:pt>
                <c:pt idx="2">
                  <c:v>0.505716674592113</c:v>
                </c:pt>
                <c:pt idx="3">
                  <c:v>0.30612438224931399</c:v>
                </c:pt>
                <c:pt idx="4">
                  <c:v>0.87888127934378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/>
              <a:t>WT-RR+7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37646846713529"/>
          <c:y val="0.15047787007944766"/>
          <c:w val="0.60389319329495761"/>
          <c:h val="0.78237053857072514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9-429B-1B46-8505-FE0BB4C1D82B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0070C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429B-1B46-8505-FE0BB4C1D82B}"/>
              </c:ext>
            </c:extLst>
          </c:dPt>
          <c:dPt>
            <c:idx val="3"/>
            <c:bubble3D val="0"/>
            <c:spPr>
              <a:solidFill>
                <a:srgbClr val="00B0F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29B-1B46-8505-FE0BB4C1D82B}"/>
              </c:ext>
            </c:extLst>
          </c:dPt>
          <c:dPt>
            <c:idx val="4"/>
            <c:bubble3D val="0"/>
            <c:spPr>
              <a:solidFill>
                <a:srgbClr val="92D05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429B-1B46-8505-FE0BB4C1D82B}"/>
              </c:ext>
            </c:extLst>
          </c:dPt>
          <c:dPt>
            <c:idx val="5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429B-1B46-8505-FE0BB4C1D82B}"/>
              </c:ext>
            </c:extLst>
          </c:dPt>
          <c:dLbls>
            <c:dLbl>
              <c:idx val="1"/>
              <c:layout>
                <c:manualLayout>
                  <c:x val="6.8457635259223285E-2"/>
                  <c:y val="-3.336757521328832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dLbl>
              <c:idx val="2"/>
              <c:layout>
                <c:manualLayout>
                  <c:x val="3.250765260858289E-2"/>
                  <c:y val="3.499974852542887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ercentage carotenoids_pie-SG'!$A$23:$A$28</c:f>
              <c:strCache>
                <c:ptCount val="6"/>
                <c:pt idx="0">
                  <c:v>β-CAROTENE</c:v>
                </c:pt>
                <c:pt idx="1">
                  <c:v>LUTEIN</c:v>
                </c:pt>
                <c:pt idx="2">
                  <c:v>γ-CAROTENE</c:v>
                </c:pt>
                <c:pt idx="3">
                  <c:v>PHYTOENE</c:v>
                </c:pt>
                <c:pt idx="4">
                  <c:v>VIOLAXANTHIN</c:v>
                </c:pt>
                <c:pt idx="5">
                  <c:v>LYCOPENE</c:v>
                </c:pt>
              </c:strCache>
            </c:strRef>
          </c:cat>
          <c:val>
            <c:numRef>
              <c:f>'Percentage carotenoids_pie-SG'!$B$23:$B$28</c:f>
              <c:numCache>
                <c:formatCode>0.00</c:formatCode>
                <c:ptCount val="6"/>
                <c:pt idx="0">
                  <c:v>6.3737797733043902</c:v>
                </c:pt>
                <c:pt idx="1">
                  <c:v>1.95618806150397</c:v>
                </c:pt>
                <c:pt idx="2">
                  <c:v>1.7967745966097799</c:v>
                </c:pt>
                <c:pt idx="3">
                  <c:v>5.1675206653770198</c:v>
                </c:pt>
                <c:pt idx="4">
                  <c:v>1.140135307475</c:v>
                </c:pt>
                <c:pt idx="5">
                  <c:v>36.9343118103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/>
              <a:t>WT-RR+15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37646846713529"/>
          <c:y val="0.15047787007944766"/>
          <c:w val="0.60389319329495761"/>
          <c:h val="0.78237053857072514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9-429B-1B46-8505-FE0BB4C1D82B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FFFC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429B-1B46-8505-FE0BB4C1D82B}"/>
              </c:ext>
            </c:extLst>
          </c:dPt>
          <c:dPt>
            <c:idx val="3"/>
            <c:bubble3D val="0"/>
            <c:spPr>
              <a:solidFill>
                <a:srgbClr val="00B0F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29B-1B46-8505-FE0BB4C1D82B}"/>
              </c:ext>
            </c:extLst>
          </c:dPt>
          <c:dPt>
            <c:idx val="4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429B-1B46-8505-FE0BB4C1D82B}"/>
              </c:ext>
            </c:extLst>
          </c:dPt>
          <c:dPt>
            <c:idx val="5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429B-1B46-8505-FE0BB4C1D82B}"/>
              </c:ext>
            </c:extLst>
          </c:dPt>
          <c:dLbls>
            <c:dLbl>
              <c:idx val="0"/>
              <c:layout>
                <c:manualLayout>
                  <c:x val="-0.32791523328500566"/>
                  <c:y val="3.14348136955808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429B-1B46-8505-FE0BB4C1D82B}"/>
                </c:ext>
              </c:extLst>
            </c:dLbl>
            <c:dLbl>
              <c:idx val="1"/>
              <c:layout>
                <c:manualLayout>
                  <c:x val="0.13961547122985399"/>
                  <c:y val="-5.595212118467406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dLbl>
              <c:idx val="2"/>
              <c:layout>
                <c:manualLayout>
                  <c:x val="6.9216398854037284E-2"/>
                  <c:y val="3.768867944601719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858286693939016"/>
                      <c:h val="9.382068147813567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429B-1B46-8505-FE0BB4C1D82B}"/>
                </c:ext>
              </c:extLst>
            </c:dLbl>
            <c:dLbl>
              <c:idx val="3"/>
              <c:layout>
                <c:manualLayout>
                  <c:x val="7.207676851728026E-2"/>
                  <c:y val="0.2085202410351689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29B-1B46-8505-FE0BB4C1D82B}"/>
                </c:ext>
              </c:extLst>
            </c:dLbl>
            <c:dLbl>
              <c:idx val="4"/>
              <c:layout>
                <c:manualLayout>
                  <c:x val="-1.5113618108147141E-2"/>
                  <c:y val="-4.675232193772407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373941231613059"/>
                      <c:h val="0.1244048648547204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ercentage carotenoids_pie-SG'!$A$31:$A$35</c:f>
              <c:strCache>
                <c:ptCount val="5"/>
                <c:pt idx="0">
                  <c:v>β-CAROTENE</c:v>
                </c:pt>
                <c:pt idx="1">
                  <c:v>LUTEIN</c:v>
                </c:pt>
                <c:pt idx="2">
                  <c:v>δ-CAROTENE</c:v>
                </c:pt>
                <c:pt idx="3">
                  <c:v>PHYTOENE</c:v>
                </c:pt>
                <c:pt idx="4">
                  <c:v>LYCOPENE</c:v>
                </c:pt>
              </c:strCache>
            </c:strRef>
          </c:cat>
          <c:val>
            <c:numRef>
              <c:f>'Percentage carotenoids_pie-SG'!$B$31:$B$35</c:f>
              <c:numCache>
                <c:formatCode>0.00</c:formatCode>
                <c:ptCount val="5"/>
                <c:pt idx="0">
                  <c:v>2.4072399999999998</c:v>
                </c:pt>
                <c:pt idx="1">
                  <c:v>1.2310099999999999</c:v>
                </c:pt>
                <c:pt idx="2">
                  <c:v>1.75901</c:v>
                </c:pt>
                <c:pt idx="3">
                  <c:v>5.4550000000000001</c:v>
                </c:pt>
                <c:pt idx="4">
                  <c:v>39.19828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/>
              <a:t>WT-M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4677476470612317"/>
          <c:y val="0.14294998706610407"/>
          <c:w val="0.58443826273493571"/>
          <c:h val="0.78115068310258651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6E44-F444-BC4C-6334CBB1F95C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6E44-F444-BC4C-6334CBB1F95C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hade val="51000"/>
                      <a:satMod val="130000"/>
                    </a:schemeClr>
                  </a:gs>
                  <a:gs pos="80000">
                    <a:schemeClr val="accent4">
                      <a:shade val="93000"/>
                      <a:satMod val="130000"/>
                    </a:schemeClr>
                  </a:gs>
                  <a:gs pos="100000">
                    <a:schemeClr val="accent4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6E44-F444-BC4C-6334CBB1F95C}"/>
              </c:ext>
            </c:extLst>
          </c:dPt>
          <c:dLbls>
            <c:dLbl>
              <c:idx val="1"/>
              <c:layout>
                <c:manualLayout>
                  <c:x val="-0.17079873472003892"/>
                  <c:y val="-1.411764640492605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ercentage carotenoids_pie-SG'!$A$3:$A$6</c:f>
              <c:strCache>
                <c:ptCount val="4"/>
                <c:pt idx="0">
                  <c:v>β-CAROTENE</c:v>
                </c:pt>
                <c:pt idx="1">
                  <c:v>LUTEIN</c:v>
                </c:pt>
                <c:pt idx="2">
                  <c:v>VIOLAXANTHIN</c:v>
                </c:pt>
                <c:pt idx="3">
                  <c:v>NEOXANTHIN</c:v>
                </c:pt>
              </c:strCache>
            </c:strRef>
          </c:cat>
          <c:val>
            <c:numRef>
              <c:f>'Percentage carotenoids_pie-SG'!$B$3:$B$6</c:f>
              <c:numCache>
                <c:formatCode>0.00</c:formatCode>
                <c:ptCount val="4"/>
                <c:pt idx="0">
                  <c:v>2.61797862995871</c:v>
                </c:pt>
                <c:pt idx="1">
                  <c:v>3.4726209037305602</c:v>
                </c:pt>
                <c:pt idx="2">
                  <c:v>1.1772835024983901</c:v>
                </c:pt>
                <c:pt idx="3">
                  <c:v>1.4770773700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/>
              <a:t>WT-B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BE8-0E48-AEDF-00A824D47250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92D05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BE8-0E48-AEDF-00A824D47250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29B-1B46-8505-FE0BB4C1D82B}"/>
              </c:ext>
            </c:extLst>
          </c:dPt>
          <c:dLbls>
            <c:dLbl>
              <c:idx val="1"/>
              <c:layout>
                <c:manualLayout>
                  <c:x val="-0.17079873472003892"/>
                  <c:y val="-1.411764640492605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ercentage carotenoids_pie-SG'!$A$9:$A$12</c:f>
              <c:strCache>
                <c:ptCount val="4"/>
                <c:pt idx="0">
                  <c:v>β-CAROTENE</c:v>
                </c:pt>
                <c:pt idx="1">
                  <c:v>LUTEIN</c:v>
                </c:pt>
                <c:pt idx="2">
                  <c:v>VIOLAXANTHIN</c:v>
                </c:pt>
                <c:pt idx="3">
                  <c:v>LYCOPENE</c:v>
                </c:pt>
              </c:strCache>
            </c:strRef>
          </c:cat>
          <c:val>
            <c:numRef>
              <c:f>'Percentage carotenoids_pie-SG'!$B$9:$B$12</c:f>
              <c:numCache>
                <c:formatCode>0.00</c:formatCode>
                <c:ptCount val="4"/>
                <c:pt idx="0">
                  <c:v>3.1326013988702601</c:v>
                </c:pt>
                <c:pt idx="1">
                  <c:v>2.47464227918308</c:v>
                </c:pt>
                <c:pt idx="2">
                  <c:v>0.67232231976821699</c:v>
                </c:pt>
                <c:pt idx="3">
                  <c:v>0.85494161224077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 i="1"/>
              <a:t>atr-1</a:t>
            </a:r>
            <a:r>
              <a:rPr lang="en-US" sz="3200"/>
              <a:t>-R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729374761931807"/>
          <c:y val="0.14242076640928711"/>
          <c:w val="0.59952904835773979"/>
          <c:h val="0.78176807630418232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BE8-0E48-AEDF-00A824D47250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0070C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BE8-0E48-AEDF-00A824D47250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29B-1B46-8505-FE0BB4C1D82B}"/>
              </c:ext>
            </c:extLst>
          </c:dPt>
          <c:dPt>
            <c:idx val="4"/>
            <c:bubble3D val="0"/>
            <c:spPr>
              <a:solidFill>
                <a:schemeClr val="bg2">
                  <a:lumMod val="5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EBE8-0E48-AEDF-00A824D47250}"/>
              </c:ext>
            </c:extLst>
          </c:dPt>
          <c:dLbls>
            <c:dLbl>
              <c:idx val="1"/>
              <c:layout>
                <c:manualLayout>
                  <c:x val="1.3173618996056992E-2"/>
                  <c:y val="-9.005547618565523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'Percentage carotenoids_pie-SG'!$D$15:$D$18</c:f>
              <c:strCache>
                <c:ptCount val="4"/>
                <c:pt idx="0">
                  <c:v>β-CAROTENE</c:v>
                </c:pt>
                <c:pt idx="1">
                  <c:v>LUTEIN</c:v>
                </c:pt>
                <c:pt idx="2">
                  <c:v>γ-CAROTENE</c:v>
                </c:pt>
                <c:pt idx="3">
                  <c:v>LYCOPENE</c:v>
                </c:pt>
              </c:strCache>
            </c:strRef>
          </c:cat>
          <c:val>
            <c:numRef>
              <c:f>'Percentage carotenoids_pie-SG'!$E$15:$E$18</c:f>
              <c:numCache>
                <c:formatCode>@</c:formatCode>
                <c:ptCount val="4"/>
                <c:pt idx="0">
                  <c:v>12.4871006134463</c:v>
                </c:pt>
                <c:pt idx="1">
                  <c:v>2.2964909869162802</c:v>
                </c:pt>
                <c:pt idx="2">
                  <c:v>1.93946261736059</c:v>
                </c:pt>
                <c:pt idx="3">
                  <c:v>41.579446731262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1"/>
                </a:solidFill>
                <a:latin typeface="Gadugi" panose="020F0502020204030204" pitchFamily="34" charset="0"/>
                <a:ea typeface="+mn-ea"/>
                <a:cs typeface="Gadugi" panose="020F0502020204030204" pitchFamily="34" charset="0"/>
              </a:defRPr>
            </a:pPr>
            <a:r>
              <a:rPr lang="en-US" sz="3200" i="1"/>
              <a:t>atr-1</a:t>
            </a:r>
            <a:r>
              <a:rPr lang="en-US" sz="3200"/>
              <a:t>-RR+15D</a:t>
            </a:r>
          </a:p>
        </c:rich>
      </c:tx>
      <c:layout>
        <c:manualLayout>
          <c:xMode val="edge"/>
          <c:yMode val="edge"/>
          <c:x val="0.3536695405344983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solidFill>
                <a:schemeClr val="tx1"/>
              </a:solidFill>
              <a:latin typeface="Gadugi" panose="020F0502020204030204" pitchFamily="34" charset="0"/>
              <a:ea typeface="+mn-ea"/>
              <a:cs typeface="Gadugi" panose="020F050202020403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729374761931807"/>
          <c:y val="0.14242076640928711"/>
          <c:w val="0.59952904835773979"/>
          <c:h val="0.78176807630418232"/>
        </c:manualLayout>
      </c:layout>
      <c:pieChart>
        <c:varyColors val="1"/>
        <c:ser>
          <c:idx val="0"/>
          <c:order val="0"/>
          <c:spPr>
            <a:ln w="38100">
              <a:solidFill>
                <a:schemeClr val="bg1"/>
              </a:solidFill>
            </a:ln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BE8-0E48-AEDF-00A824D47250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429B-1B46-8505-FE0BB4C1D82B}"/>
              </c:ext>
            </c:extLst>
          </c:dPt>
          <c:dPt>
            <c:idx val="2"/>
            <c:bubble3D val="0"/>
            <c:spPr>
              <a:solidFill>
                <a:srgbClr val="0070C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BE8-0E48-AEDF-00A824D47250}"/>
              </c:ext>
            </c:extLst>
          </c:dPt>
          <c:dPt>
            <c:idx val="3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429B-1B46-8505-FE0BB4C1D82B}"/>
              </c:ext>
            </c:extLst>
          </c:dPt>
          <c:dPt>
            <c:idx val="4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EBE8-0E48-AEDF-00A824D47250}"/>
              </c:ext>
            </c:extLst>
          </c:dPt>
          <c:dPt>
            <c:idx val="5"/>
            <c:bubble3D val="0"/>
            <c:spPr>
              <a:solidFill>
                <a:srgbClr val="FF0000"/>
              </a:solidFill>
              <a:ln w="38100">
                <a:solidFill>
                  <a:schemeClr val="bg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6C48-A140-805E-7E8657A83D3D}"/>
              </c:ext>
            </c:extLst>
          </c:dPt>
          <c:dLbls>
            <c:dLbl>
              <c:idx val="1"/>
              <c:layout>
                <c:manualLayout>
                  <c:x val="1.3173618996056992E-2"/>
                  <c:y val="-9.005547618565523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29B-1B46-8505-FE0BB4C1D82B}"/>
                </c:ext>
              </c:extLst>
            </c:dLbl>
            <c:dLbl>
              <c:idx val="3"/>
              <c:layout>
                <c:manualLayout>
                  <c:x val="2.2645376535957343E-2"/>
                  <c:y val="0.14728479893305488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723556069760763"/>
                      <c:h val="0.12458566212898133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429B-1B46-8505-FE0BB4C1D82B}"/>
                </c:ext>
              </c:extLst>
            </c:dLbl>
            <c:spPr>
              <a:noFill/>
              <a:ln w="28575">
                <a:solidFill>
                  <a:sysClr val="window" lastClr="FFFFFF">
                    <a:lumMod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6576" tIns="18288" rIns="36576" bIns="18288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Gadugi" panose="020F0502020204030204" pitchFamily="34" charset="0"/>
                    <a:ea typeface="+mn-ea"/>
                    <a:cs typeface="Gadugi" panose="020F050202020403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Percentage carotenoids_pie-SG'!$D$31:$D$35</c:f>
              <c:strCache>
                <c:ptCount val="5"/>
                <c:pt idx="0">
                  <c:v>β-CAROTENE</c:v>
                </c:pt>
                <c:pt idx="1">
                  <c:v>LUTEIN</c:v>
                </c:pt>
                <c:pt idx="2">
                  <c:v>γ-CAROTENE</c:v>
                </c:pt>
                <c:pt idx="3">
                  <c:v>PHYTOFLUENE</c:v>
                </c:pt>
                <c:pt idx="4">
                  <c:v>LYCOPENE</c:v>
                </c:pt>
              </c:strCache>
            </c:strRef>
          </c:cat>
          <c:val>
            <c:numRef>
              <c:f>'Percentage carotenoids_pie-SG'!$E$31:$E$35</c:f>
              <c:numCache>
                <c:formatCode>@</c:formatCode>
                <c:ptCount val="5"/>
                <c:pt idx="0">
                  <c:v>11.994219351358938</c:v>
                </c:pt>
                <c:pt idx="1">
                  <c:v>2.1679876560720701</c:v>
                </c:pt>
                <c:pt idx="2">
                  <c:v>1.8489824823143763</c:v>
                </c:pt>
                <c:pt idx="3">
                  <c:v>1.76814122608252</c:v>
                </c:pt>
                <c:pt idx="4">
                  <c:v>59.3881659365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1B46-8505-FE0BB4C1D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28575" cap="flat" cmpd="sng" algn="ctr">
      <a:solidFill>
        <a:schemeClr val="tx1"/>
      </a:solidFill>
      <a:round/>
    </a:ln>
    <a:effectLst/>
  </c:spPr>
  <c:txPr>
    <a:bodyPr/>
    <a:lstStyle/>
    <a:p>
      <a:pPr>
        <a:defRPr sz="2000" b="1" i="0">
          <a:solidFill>
            <a:schemeClr val="tx1"/>
          </a:solidFill>
          <a:latin typeface="Gadugi" panose="020F0502020204030204" pitchFamily="34" charset="0"/>
          <a:cs typeface="Gadug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18140</xdr:colOff>
      <xdr:row>3</xdr:row>
      <xdr:rowOff>37921</xdr:rowOff>
    </xdr:from>
    <xdr:to>
      <xdr:col>42</xdr:col>
      <xdr:colOff>788327</xdr:colOff>
      <xdr:row>3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0BD4D3-EAB7-45D2-7DDD-07402A0E54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71100</xdr:colOff>
      <xdr:row>41</xdr:row>
      <xdr:rowOff>0</xdr:rowOff>
    </xdr:from>
    <xdr:to>
      <xdr:col>18</xdr:col>
      <xdr:colOff>118139</xdr:colOff>
      <xdr:row>78</xdr:row>
      <xdr:rowOff>1332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F87C39-0303-83B7-BA04-096F245B44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41</xdr:row>
      <xdr:rowOff>14403</xdr:rowOff>
    </xdr:from>
    <xdr:to>
      <xdr:col>30</xdr:col>
      <xdr:colOff>670187</xdr:colOff>
      <xdr:row>79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1E8DC26-7E04-30D4-B320-FB467A2B9B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3</xdr:col>
      <xdr:colOff>147674</xdr:colOff>
      <xdr:row>3</xdr:row>
      <xdr:rowOff>0</xdr:rowOff>
    </xdr:from>
    <xdr:to>
      <xdr:col>54</xdr:col>
      <xdr:colOff>817861</xdr:colOff>
      <xdr:row>38</xdr:row>
      <xdr:rowOff>1392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1C297BB-EAE8-8DB6-5405-0DADDDF6CF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5</xdr:col>
      <xdr:colOff>317500</xdr:colOff>
      <xdr:row>3</xdr:row>
      <xdr:rowOff>0</xdr:rowOff>
    </xdr:from>
    <xdr:to>
      <xdr:col>67</xdr:col>
      <xdr:colOff>176298</xdr:colOff>
      <xdr:row>38</xdr:row>
      <xdr:rowOff>1392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257D994-CD9C-10BB-8B4A-BA677B26AB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286204</xdr:colOff>
      <xdr:row>3</xdr:row>
      <xdr:rowOff>63598</xdr:rowOff>
    </xdr:from>
    <xdr:to>
      <xdr:col>18</xdr:col>
      <xdr:colOff>133243</xdr:colOff>
      <xdr:row>39</xdr:row>
      <xdr:rowOff>1966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0D693D3-D92D-30CB-630F-3065FC6D66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0</xdr:colOff>
      <xdr:row>3</xdr:row>
      <xdr:rowOff>61440</xdr:rowOff>
    </xdr:from>
    <xdr:to>
      <xdr:col>30</xdr:col>
      <xdr:colOff>670187</xdr:colOff>
      <xdr:row>39</xdr:row>
      <xdr:rowOff>2351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1C2087D-0742-41DC-6B75-9A5EA4E243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141201</xdr:colOff>
      <xdr:row>41</xdr:row>
      <xdr:rowOff>35278</xdr:rowOff>
    </xdr:from>
    <xdr:to>
      <xdr:col>43</xdr:col>
      <xdr:colOff>0</xdr:colOff>
      <xdr:row>79</xdr:row>
      <xdr:rowOff>208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0FD0395-186D-79DB-9CAA-59EF70B070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5</xdr:col>
      <xdr:colOff>358031</xdr:colOff>
      <xdr:row>41</xdr:row>
      <xdr:rowOff>45379</xdr:rowOff>
    </xdr:from>
    <xdr:to>
      <xdr:col>67</xdr:col>
      <xdr:colOff>216829</xdr:colOff>
      <xdr:row>79</xdr:row>
      <xdr:rowOff>3097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7593D13-6E05-7074-9FE3-5444E2DF4F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3</xdr:col>
      <xdr:colOff>141202</xdr:colOff>
      <xdr:row>41</xdr:row>
      <xdr:rowOff>45379</xdr:rowOff>
    </xdr:from>
    <xdr:to>
      <xdr:col>55</xdr:col>
      <xdr:colOff>0</xdr:colOff>
      <xdr:row>79</xdr:row>
      <xdr:rowOff>3097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84C36CA-82B7-D259-67A7-2826B08FBC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et%20S3-R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6"/>
      <sheetName val="Sheet7"/>
      <sheetName val="Sheet8"/>
      <sheetName val="Sheet9"/>
      <sheetName val="Sheet2"/>
      <sheetName val="Sheet5"/>
      <sheetName val="Sheet3"/>
      <sheetName val="Sheet4"/>
    </sheetNames>
    <sheetDataSet>
      <sheetData sheetId="0" refreshError="1"/>
      <sheetData sheetId="1" refreshError="1"/>
      <sheetData sheetId="2" refreshError="1"/>
      <sheetData sheetId="3">
        <row r="3">
          <cell r="A3" t="str">
            <v>PHYTOENE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9.7025300762410893</v>
          </cell>
          <cell r="G3">
            <v>0</v>
          </cell>
          <cell r="H3">
            <v>5.1675206653770198</v>
          </cell>
          <cell r="I3">
            <v>8.1304183577645404</v>
          </cell>
          <cell r="J3">
            <v>8.1304183577645404</v>
          </cell>
          <cell r="K3">
            <v>0</v>
          </cell>
        </row>
        <row r="4">
          <cell r="A4" t="str">
            <v>PHYTOFLUENE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1.6988801248194001</v>
          </cell>
          <cell r="G4">
            <v>0</v>
          </cell>
          <cell r="H4">
            <v>0</v>
          </cell>
          <cell r="I4">
            <v>1.68891149672093</v>
          </cell>
          <cell r="J4">
            <v>0</v>
          </cell>
          <cell r="K4">
            <v>1.76814122608252</v>
          </cell>
        </row>
        <row r="5">
          <cell r="A5" t="str">
            <v>LYCOPENE</v>
          </cell>
          <cell r="B5">
            <v>0</v>
          </cell>
          <cell r="C5">
            <v>0</v>
          </cell>
          <cell r="D5">
            <v>0.85494161224077503</v>
          </cell>
          <cell r="E5">
            <v>0</v>
          </cell>
          <cell r="F5">
            <v>61.667302800515202</v>
          </cell>
          <cell r="G5">
            <v>41.579446731262664</v>
          </cell>
          <cell r="H5">
            <v>36.9343118103126</v>
          </cell>
          <cell r="I5">
            <v>59.909475045840502</v>
          </cell>
          <cell r="J5">
            <v>39.198280000000004</v>
          </cell>
          <cell r="K5">
            <v>59.3881659365018</v>
          </cell>
        </row>
        <row r="6">
          <cell r="A6" t="str">
            <v>δ-CAROTENE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1.75901</v>
          </cell>
          <cell r="K6">
            <v>0</v>
          </cell>
        </row>
        <row r="7">
          <cell r="A7" t="str">
            <v>γ-CAROTENE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2.1881253367418867</v>
          </cell>
          <cell r="G7">
            <v>1.93946261736059</v>
          </cell>
          <cell r="H7">
            <v>1.7967745966097799</v>
          </cell>
          <cell r="I7">
            <v>1.9020408745055799</v>
          </cell>
          <cell r="J7">
            <v>0</v>
          </cell>
          <cell r="K7">
            <v>1.8489824823143763</v>
          </cell>
        </row>
        <row r="8">
          <cell r="A8" t="str">
            <v>β-CAROTENE</v>
          </cell>
          <cell r="B8">
            <v>2.61797862995871</v>
          </cell>
          <cell r="C8">
            <v>3.14602974374773</v>
          </cell>
          <cell r="D8">
            <v>3.1326013988702601</v>
          </cell>
          <cell r="E8">
            <v>2.1926073707001699</v>
          </cell>
          <cell r="F8">
            <v>8.5854409241176892</v>
          </cell>
          <cell r="G8">
            <v>12.4871006134463</v>
          </cell>
          <cell r="H8">
            <v>6.3737797733043902</v>
          </cell>
          <cell r="I8">
            <v>13.995831241441721</v>
          </cell>
          <cell r="J8">
            <v>2.4072399999999998</v>
          </cell>
          <cell r="K8">
            <v>11.994219351358938</v>
          </cell>
        </row>
        <row r="9">
          <cell r="A9" t="str">
            <v>LUTEIN</v>
          </cell>
          <cell r="B9">
            <v>3.4726209037305602</v>
          </cell>
          <cell r="C9">
            <v>2.68364791064857</v>
          </cell>
          <cell r="D9">
            <v>2.47464227918308</v>
          </cell>
          <cell r="E9">
            <v>1.91387901891575</v>
          </cell>
          <cell r="F9">
            <v>2.5393912663201199</v>
          </cell>
          <cell r="G9">
            <v>2.2964909869162802</v>
          </cell>
          <cell r="H9">
            <v>1.95618806150397</v>
          </cell>
          <cell r="I9">
            <v>2.5403960144041999</v>
          </cell>
          <cell r="J9">
            <v>1.2310099999999999</v>
          </cell>
          <cell r="K9">
            <v>2.1679876560720701</v>
          </cell>
        </row>
        <row r="10">
          <cell r="A10" t="str">
            <v>VOILAXANTHIN</v>
          </cell>
          <cell r="B10">
            <v>1.1772835024983901</v>
          </cell>
          <cell r="C10">
            <v>1.46798221316745</v>
          </cell>
          <cell r="D10">
            <v>0.67232231976821699</v>
          </cell>
          <cell r="E10">
            <v>0.505716674592113</v>
          </cell>
          <cell r="F10">
            <v>0</v>
          </cell>
          <cell r="G10">
            <v>0</v>
          </cell>
          <cell r="H10">
            <v>1.140135307475</v>
          </cell>
          <cell r="I10">
            <v>0</v>
          </cell>
          <cell r="J10">
            <v>0</v>
          </cell>
          <cell r="K10">
            <v>0</v>
          </cell>
        </row>
        <row r="11">
          <cell r="A11" t="str">
            <v>NEOXANTHIN</v>
          </cell>
          <cell r="B11">
            <v>1.4770773700441</v>
          </cell>
          <cell r="C11">
            <v>1.9482481818117012</v>
          </cell>
          <cell r="D11">
            <v>0</v>
          </cell>
          <cell r="E11">
            <v>0.30612438224931399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</row>
        <row r="12">
          <cell r="A12" t="str">
            <v>ANTHRAXANTHIN</v>
          </cell>
          <cell r="B12">
            <v>0</v>
          </cell>
          <cell r="C12">
            <v>0</v>
          </cell>
          <cell r="D12">
            <v>0</v>
          </cell>
          <cell r="E12">
            <v>0.87888127934378302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41"/>
  <sheetViews>
    <sheetView topLeftCell="BA1" zoomScaleNormal="100" workbookViewId="0">
      <selection activeCell="BF2" sqref="BF2"/>
    </sheetView>
  </sheetViews>
  <sheetFormatPr defaultColWidth="25.140625" defaultRowHeight="15" x14ac:dyDescent="0.25"/>
  <cols>
    <col min="1" max="16384" width="25.140625" style="6"/>
  </cols>
  <sheetData>
    <row r="2" spans="1:61" s="49" customFormat="1" ht="15.75" x14ac:dyDescent="0.25">
      <c r="A2" s="46" t="s">
        <v>1</v>
      </c>
      <c r="B2" s="47" t="s">
        <v>7</v>
      </c>
      <c r="C2" s="48" t="s">
        <v>11</v>
      </c>
      <c r="D2" s="48" t="s">
        <v>12</v>
      </c>
      <c r="E2" s="48" t="s">
        <v>13</v>
      </c>
      <c r="F2" s="50" t="s">
        <v>8</v>
      </c>
      <c r="G2" s="48" t="s">
        <v>11</v>
      </c>
      <c r="H2" s="48" t="s">
        <v>12</v>
      </c>
      <c r="I2" s="48" t="s">
        <v>13</v>
      </c>
      <c r="J2" s="51" t="s">
        <v>71</v>
      </c>
      <c r="K2" s="48" t="s">
        <v>11</v>
      </c>
      <c r="L2" s="48" t="s">
        <v>12</v>
      </c>
      <c r="M2" s="48" t="s">
        <v>13</v>
      </c>
      <c r="N2" s="52" t="s">
        <v>9</v>
      </c>
      <c r="O2" s="48" t="s">
        <v>11</v>
      </c>
      <c r="P2" s="48" t="s">
        <v>12</v>
      </c>
      <c r="Q2" s="48" t="s">
        <v>13</v>
      </c>
      <c r="R2" s="53" t="s">
        <v>10</v>
      </c>
      <c r="S2" s="48" t="s">
        <v>11</v>
      </c>
      <c r="T2" s="48" t="s">
        <v>12</v>
      </c>
      <c r="U2" s="48" t="s">
        <v>13</v>
      </c>
      <c r="V2" s="54" t="s">
        <v>54</v>
      </c>
      <c r="W2" s="48" t="s">
        <v>11</v>
      </c>
      <c r="X2" s="48" t="s">
        <v>12</v>
      </c>
      <c r="Y2" s="48" t="s">
        <v>13</v>
      </c>
      <c r="Z2" s="55" t="s">
        <v>73</v>
      </c>
      <c r="AA2" s="48" t="s">
        <v>11</v>
      </c>
      <c r="AB2" s="48" t="s">
        <v>12</v>
      </c>
      <c r="AC2" s="48" t="s">
        <v>13</v>
      </c>
      <c r="AD2" s="56" t="s">
        <v>56</v>
      </c>
      <c r="AE2" s="48" t="s">
        <v>11</v>
      </c>
      <c r="AF2" s="48" t="s">
        <v>12</v>
      </c>
      <c r="AG2" s="48" t="s">
        <v>13</v>
      </c>
      <c r="AH2" s="57" t="s">
        <v>5</v>
      </c>
      <c r="AI2" s="48" t="s">
        <v>11</v>
      </c>
      <c r="AJ2" s="48" t="s">
        <v>12</v>
      </c>
      <c r="AK2" s="48" t="s">
        <v>13</v>
      </c>
      <c r="AL2" s="58" t="s">
        <v>69</v>
      </c>
      <c r="AM2" s="48" t="s">
        <v>11</v>
      </c>
      <c r="AN2" s="48" t="s">
        <v>12</v>
      </c>
      <c r="AO2" s="48" t="s">
        <v>13</v>
      </c>
      <c r="AP2" s="59" t="s">
        <v>0</v>
      </c>
      <c r="AQ2" s="48" t="s">
        <v>11</v>
      </c>
      <c r="AR2" s="48" t="s">
        <v>12</v>
      </c>
      <c r="AS2" s="48" t="s">
        <v>13</v>
      </c>
      <c r="AT2" s="60" t="s">
        <v>70</v>
      </c>
      <c r="AU2" s="48" t="s">
        <v>11</v>
      </c>
      <c r="AV2" s="48" t="s">
        <v>12</v>
      </c>
      <c r="AW2" s="48" t="s">
        <v>13</v>
      </c>
      <c r="AX2" s="61" t="s">
        <v>6</v>
      </c>
      <c r="AY2" s="48" t="s">
        <v>11</v>
      </c>
      <c r="AZ2" s="48" t="s">
        <v>12</v>
      </c>
      <c r="BA2" s="48" t="s">
        <v>13</v>
      </c>
      <c r="BB2" s="62" t="s">
        <v>74</v>
      </c>
      <c r="BC2" s="48" t="s">
        <v>11</v>
      </c>
      <c r="BD2" s="48" t="s">
        <v>12</v>
      </c>
      <c r="BE2" s="48" t="s">
        <v>13</v>
      </c>
      <c r="BF2" s="63" t="s">
        <v>75</v>
      </c>
      <c r="BG2" s="48" t="s">
        <v>11</v>
      </c>
      <c r="BH2" s="48" t="s">
        <v>12</v>
      </c>
      <c r="BI2" s="48" t="s">
        <v>13</v>
      </c>
    </row>
    <row r="3" spans="1:61" x14ac:dyDescent="0.2">
      <c r="A3" s="10" t="s">
        <v>2</v>
      </c>
      <c r="B3" s="7" t="s">
        <v>15</v>
      </c>
      <c r="C3" s="7"/>
      <c r="D3" s="7"/>
      <c r="E3" s="7"/>
      <c r="F3" s="15" t="s">
        <v>15</v>
      </c>
      <c r="G3" s="15"/>
      <c r="H3" s="15"/>
      <c r="I3" s="15"/>
      <c r="J3" s="3" t="s">
        <v>15</v>
      </c>
      <c r="K3" s="3"/>
      <c r="L3" s="3"/>
      <c r="M3" s="3"/>
      <c r="N3" s="3" t="s">
        <v>15</v>
      </c>
      <c r="O3" s="3"/>
      <c r="P3" s="3"/>
      <c r="Q3" s="3"/>
      <c r="R3" s="3" t="s">
        <v>15</v>
      </c>
      <c r="S3" s="2"/>
      <c r="T3" s="2"/>
      <c r="U3" s="2"/>
      <c r="V3" s="3" t="s">
        <v>15</v>
      </c>
      <c r="W3" s="3"/>
      <c r="X3" s="3"/>
      <c r="Y3" s="3"/>
      <c r="Z3" s="3" t="s">
        <v>15</v>
      </c>
      <c r="AA3" s="3"/>
      <c r="AB3" s="3"/>
      <c r="AC3" s="3"/>
      <c r="AD3" s="21">
        <v>2.7283558450725263</v>
      </c>
      <c r="AE3" s="21">
        <f>AVERAGE(AD3:AD5)</f>
        <v>2.61797862995871</v>
      </c>
      <c r="AF3" s="21">
        <f>AVEDEV(AD3:AD5)</f>
        <v>0.13939284372568128</v>
      </c>
      <c r="AG3" s="21">
        <f>TTEST(AD3:AD5,AD6:AD8,2,3)</f>
        <v>0.13066588390071665</v>
      </c>
      <c r="AH3" s="21">
        <v>3.4179626518183017</v>
      </c>
      <c r="AI3" s="21">
        <f>AVERAGE(AH3:AH5)</f>
        <v>3.4726209037305633</v>
      </c>
      <c r="AJ3" s="21">
        <f>AVEDEV(AH3:AH5)</f>
        <v>0.24060860685740706</v>
      </c>
      <c r="AK3" s="21">
        <f>TTEST(AH3:AH5,AH6:AH8,2,3)</f>
        <v>6.5204297949955956E-2</v>
      </c>
      <c r="AL3" s="21">
        <v>1.0744757259425972</v>
      </c>
      <c r="AM3" s="21">
        <f>AVERAGE(AL3:AL5)</f>
        <v>1.177283502498387</v>
      </c>
      <c r="AN3" s="21">
        <f>AVEDEV(AL3:AL5)</f>
        <v>0.11064862239627098</v>
      </c>
      <c r="AO3" s="21">
        <f>TTEST(AL3:AL5,AL6:AL8,2,3)</f>
        <v>6.8672926467201856E-2</v>
      </c>
      <c r="AP3" s="21">
        <v>1.4640794570881646</v>
      </c>
      <c r="AQ3" s="21">
        <f>AVERAGE(AP3:AP5)</f>
        <v>1.4770773700441</v>
      </c>
      <c r="AR3" s="21">
        <f>AVEDEV(AP3:AP5)</f>
        <v>0.2465554801027765</v>
      </c>
      <c r="AS3" s="21">
        <f>TTEST(AP3:AP5,AP6:AP8,2,3)</f>
        <v>0.23070807008932773</v>
      </c>
      <c r="AT3" s="3">
        <v>0.89095038692014739</v>
      </c>
      <c r="AU3" s="3"/>
      <c r="AV3" s="3"/>
      <c r="AW3" s="3"/>
      <c r="AX3" s="3" t="s">
        <v>15</v>
      </c>
      <c r="AY3" s="3"/>
      <c r="AZ3" s="3"/>
      <c r="BA3" s="3"/>
      <c r="BB3" s="3" t="s">
        <v>15</v>
      </c>
      <c r="BC3" s="3"/>
      <c r="BD3" s="3"/>
      <c r="BE3" s="3"/>
      <c r="BF3" s="3" t="s">
        <v>15</v>
      </c>
      <c r="BG3" s="3"/>
      <c r="BH3" s="3"/>
      <c r="BI3" s="3"/>
    </row>
    <row r="4" spans="1:61" x14ac:dyDescent="0.2">
      <c r="A4" s="10" t="s">
        <v>3</v>
      </c>
      <c r="B4" s="7" t="s">
        <v>15</v>
      </c>
      <c r="C4" s="7"/>
      <c r="D4" s="7"/>
      <c r="E4" s="7"/>
      <c r="F4" s="15" t="s">
        <v>15</v>
      </c>
      <c r="G4" s="15"/>
      <c r="H4" s="15"/>
      <c r="I4" s="15"/>
      <c r="J4" s="3" t="s">
        <v>15</v>
      </c>
      <c r="K4" s="3"/>
      <c r="L4" s="3"/>
      <c r="M4" s="3"/>
      <c r="N4" s="3" t="s">
        <v>15</v>
      </c>
      <c r="O4" s="3"/>
      <c r="P4" s="3"/>
      <c r="Q4" s="3"/>
      <c r="R4" s="3" t="s">
        <v>15</v>
      </c>
      <c r="S4" s="2"/>
      <c r="T4" s="2"/>
      <c r="U4" s="2"/>
      <c r="V4" s="3" t="s">
        <v>15</v>
      </c>
      <c r="W4" s="3"/>
      <c r="X4" s="3"/>
      <c r="Y4" s="3"/>
      <c r="Z4" s="3" t="s">
        <v>15</v>
      </c>
      <c r="AA4" s="3"/>
      <c r="AB4" s="3"/>
      <c r="AC4" s="3"/>
      <c r="AD4" s="21">
        <v>2.4088893643701881</v>
      </c>
      <c r="AE4" s="21"/>
      <c r="AF4" s="21"/>
      <c r="AG4" s="21"/>
      <c r="AH4" s="21">
        <v>3.1663662453567145</v>
      </c>
      <c r="AI4" s="21"/>
      <c r="AJ4" s="21"/>
      <c r="AK4" s="21"/>
      <c r="AL4" s="21">
        <v>1.3432564360927934</v>
      </c>
      <c r="AM4" s="21"/>
      <c r="AN4" s="21"/>
      <c r="AO4" s="21"/>
      <c r="AP4" s="21">
        <v>1.1202420628458709</v>
      </c>
      <c r="AQ4" s="21"/>
      <c r="AR4" s="21"/>
      <c r="AS4" s="21"/>
      <c r="AT4" s="3" t="s">
        <v>15</v>
      </c>
      <c r="AU4" s="3"/>
      <c r="AV4" s="3"/>
      <c r="AW4" s="3"/>
      <c r="AX4" s="3" t="s">
        <v>15</v>
      </c>
      <c r="AY4" s="3"/>
      <c r="AZ4" s="3"/>
      <c r="BA4" s="3"/>
      <c r="BB4" s="3" t="s">
        <v>15</v>
      </c>
      <c r="BC4" s="3"/>
      <c r="BD4" s="3"/>
      <c r="BE4" s="3"/>
      <c r="BF4" s="3" t="s">
        <v>15</v>
      </c>
      <c r="BG4" s="3"/>
      <c r="BH4" s="3"/>
      <c r="BI4" s="3"/>
    </row>
    <row r="5" spans="1:61" x14ac:dyDescent="0.2">
      <c r="A5" s="10" t="s">
        <v>4</v>
      </c>
      <c r="B5" s="7" t="s">
        <v>15</v>
      </c>
      <c r="C5" s="7"/>
      <c r="D5" s="7"/>
      <c r="E5" s="7"/>
      <c r="F5" s="15" t="s">
        <v>15</v>
      </c>
      <c r="G5" s="15"/>
      <c r="H5" s="15"/>
      <c r="I5" s="15"/>
      <c r="J5" s="3" t="s">
        <v>15</v>
      </c>
      <c r="K5" s="3"/>
      <c r="L5" s="3"/>
      <c r="M5" s="3"/>
      <c r="N5" s="3" t="s">
        <v>15</v>
      </c>
      <c r="O5" s="3"/>
      <c r="P5" s="3"/>
      <c r="Q5" s="3"/>
      <c r="R5" s="3" t="s">
        <v>15</v>
      </c>
      <c r="S5" s="2"/>
      <c r="T5" s="2"/>
      <c r="U5" s="2"/>
      <c r="V5" s="3" t="s">
        <v>15</v>
      </c>
      <c r="W5" s="3"/>
      <c r="X5" s="3"/>
      <c r="Y5" s="3"/>
      <c r="Z5" s="3" t="s">
        <v>15</v>
      </c>
      <c r="AA5" s="3"/>
      <c r="AB5" s="3"/>
      <c r="AC5" s="3"/>
      <c r="AD5" s="21">
        <v>2.7166906804334157</v>
      </c>
      <c r="AE5" s="21"/>
      <c r="AF5" s="21"/>
      <c r="AG5" s="21"/>
      <c r="AH5" s="21">
        <v>3.8335338140166741</v>
      </c>
      <c r="AI5" s="21"/>
      <c r="AJ5" s="21"/>
      <c r="AK5" s="21"/>
      <c r="AL5" s="21">
        <v>1.1141183454597703</v>
      </c>
      <c r="AM5" s="21"/>
      <c r="AN5" s="21"/>
      <c r="AO5" s="21"/>
      <c r="AP5" s="21">
        <v>1.846910590198265</v>
      </c>
      <c r="AQ5" s="21"/>
      <c r="AR5" s="21"/>
      <c r="AS5" s="21"/>
      <c r="AT5" s="3" t="s">
        <v>15</v>
      </c>
      <c r="AU5" s="3"/>
      <c r="AV5" s="3"/>
      <c r="AW5" s="3"/>
      <c r="AX5" s="3" t="s">
        <v>15</v>
      </c>
      <c r="AY5" s="3"/>
      <c r="AZ5" s="3"/>
      <c r="BA5" s="3"/>
      <c r="BB5" s="3" t="s">
        <v>15</v>
      </c>
      <c r="BC5" s="3"/>
      <c r="BD5" s="3"/>
      <c r="BE5" s="3"/>
      <c r="BF5" s="3" t="s">
        <v>15</v>
      </c>
      <c r="BG5" s="3"/>
      <c r="BH5" s="3"/>
      <c r="BI5" s="3"/>
    </row>
    <row r="6" spans="1:61" x14ac:dyDescent="0.2">
      <c r="A6" s="11" t="s">
        <v>16</v>
      </c>
      <c r="B6" s="8" t="s">
        <v>15</v>
      </c>
      <c r="C6" s="8"/>
      <c r="D6" s="8"/>
      <c r="E6" s="8"/>
      <c r="F6" s="16" t="s">
        <v>15</v>
      </c>
      <c r="G6" s="16"/>
      <c r="H6" s="16"/>
      <c r="I6" s="16"/>
      <c r="J6" s="4" t="s">
        <v>15</v>
      </c>
      <c r="K6" s="4"/>
      <c r="L6" s="4"/>
      <c r="M6" s="4"/>
      <c r="N6" s="4" t="s">
        <v>15</v>
      </c>
      <c r="O6" s="4"/>
      <c r="P6" s="4"/>
      <c r="Q6" s="4"/>
      <c r="R6" s="4" t="s">
        <v>15</v>
      </c>
      <c r="S6" s="2"/>
      <c r="T6" s="2"/>
      <c r="U6" s="2"/>
      <c r="V6" s="4" t="s">
        <v>15</v>
      </c>
      <c r="W6" s="4"/>
      <c r="X6" s="4"/>
      <c r="Y6" s="4"/>
      <c r="Z6" s="4" t="s">
        <v>15</v>
      </c>
      <c r="AA6" s="4"/>
      <c r="AB6" s="4"/>
      <c r="AC6" s="4"/>
      <c r="AD6" s="1">
        <v>3.0174901167839474</v>
      </c>
      <c r="AE6" s="22">
        <f>AVERAGE(AD6:AD8)</f>
        <v>3.1460297437477327</v>
      </c>
      <c r="AF6" s="22">
        <f>AVEDEV(AD6:AD8)</f>
        <v>0.29382770954185</v>
      </c>
      <c r="AG6" s="1"/>
      <c r="AH6" s="1">
        <v>4.1291575260998501</v>
      </c>
      <c r="AI6" s="22">
        <f>AVERAGE(AH3:AH26)</f>
        <v>2.6836479106485664</v>
      </c>
      <c r="AJ6" s="22">
        <f>AVEDEV(AH6:AH8)</f>
        <v>0.20077075791794416</v>
      </c>
      <c r="AK6" s="1"/>
      <c r="AL6" s="1">
        <v>1.4988252106601994</v>
      </c>
      <c r="AM6" s="22">
        <f>AVERAGE(AL6:AL8)</f>
        <v>1.46798221316745</v>
      </c>
      <c r="AN6" s="22">
        <f>AVEDEV(AL6:AL8)</f>
        <v>2.0561998328499403E-2</v>
      </c>
      <c r="AO6" s="22"/>
      <c r="AP6" s="22">
        <v>1.6179179987149344</v>
      </c>
      <c r="AQ6" s="22">
        <f>AVERAGE(AP6:AP8)</f>
        <v>1.9482481818117012</v>
      </c>
      <c r="AR6" s="22">
        <f>AVEDEV(AP6:AP8)</f>
        <v>0.33652772835373429</v>
      </c>
      <c r="AS6" s="22"/>
      <c r="AT6" s="4" t="s">
        <v>15</v>
      </c>
      <c r="AU6" s="4"/>
      <c r="AV6" s="4"/>
      <c r="AW6" s="4"/>
      <c r="AX6" s="4" t="s">
        <v>15</v>
      </c>
      <c r="AY6" s="4"/>
      <c r="AZ6" s="4"/>
      <c r="BA6" s="4"/>
      <c r="BB6" s="4" t="s">
        <v>15</v>
      </c>
      <c r="BC6" s="4"/>
      <c r="BD6" s="4"/>
      <c r="BE6" s="4"/>
      <c r="BF6" s="4" t="s">
        <v>15</v>
      </c>
      <c r="BG6" s="4"/>
      <c r="BH6" s="4"/>
      <c r="BI6" s="4"/>
    </row>
    <row r="7" spans="1:61" x14ac:dyDescent="0.2">
      <c r="A7" s="11" t="s">
        <v>17</v>
      </c>
      <c r="B7" s="8" t="s">
        <v>15</v>
      </c>
      <c r="C7" s="8"/>
      <c r="D7" s="8"/>
      <c r="E7" s="8"/>
      <c r="F7" s="16" t="s">
        <v>15</v>
      </c>
      <c r="G7" s="16"/>
      <c r="H7" s="16"/>
      <c r="I7" s="16"/>
      <c r="J7" s="4" t="s">
        <v>15</v>
      </c>
      <c r="K7" s="4"/>
      <c r="L7" s="4"/>
      <c r="M7" s="4"/>
      <c r="N7" s="4" t="s">
        <v>15</v>
      </c>
      <c r="O7" s="4"/>
      <c r="P7" s="4"/>
      <c r="Q7" s="4"/>
      <c r="R7" s="4" t="s">
        <v>15</v>
      </c>
      <c r="S7" s="2"/>
      <c r="T7" s="2"/>
      <c r="U7" s="2"/>
      <c r="V7" s="4" t="s">
        <v>15</v>
      </c>
      <c r="W7" s="4"/>
      <c r="X7" s="4"/>
      <c r="Y7" s="4"/>
      <c r="Z7" s="4" t="s">
        <v>15</v>
      </c>
      <c r="AA7" s="4"/>
      <c r="AB7" s="4"/>
      <c r="AC7" s="4"/>
      <c r="AD7" s="1">
        <v>3.5867713080605079</v>
      </c>
      <c r="AE7" s="1"/>
      <c r="AF7" s="1"/>
      <c r="AG7" s="1"/>
      <c r="AH7" s="1">
        <v>4.4334789948471132</v>
      </c>
      <c r="AI7" s="1"/>
      <c r="AJ7" s="1"/>
      <c r="AK7" s="1"/>
      <c r="AL7" s="1">
        <v>1.4408067752325455</v>
      </c>
      <c r="AM7" s="1"/>
      <c r="AN7" s="1"/>
      <c r="AO7" s="1"/>
      <c r="AP7" s="1">
        <v>2.4530397743423027</v>
      </c>
      <c r="AQ7" s="1"/>
      <c r="AR7" s="1"/>
      <c r="AS7" s="1"/>
      <c r="AT7" s="4" t="s">
        <v>15</v>
      </c>
      <c r="AU7" s="4"/>
      <c r="AV7" s="4"/>
      <c r="AW7" s="4"/>
      <c r="AX7" s="4" t="s">
        <v>15</v>
      </c>
      <c r="AY7" s="4"/>
      <c r="AZ7" s="4"/>
      <c r="BA7" s="4"/>
      <c r="BB7" s="4" t="s">
        <v>15</v>
      </c>
      <c r="BC7" s="4"/>
      <c r="BD7" s="4"/>
      <c r="BE7" s="4"/>
      <c r="BF7" s="4" t="s">
        <v>15</v>
      </c>
      <c r="BG7" s="4"/>
      <c r="BH7" s="4"/>
      <c r="BI7" s="4"/>
    </row>
    <row r="8" spans="1:61" x14ac:dyDescent="0.2">
      <c r="A8" s="11" t="s">
        <v>18</v>
      </c>
      <c r="B8" s="8" t="s">
        <v>15</v>
      </c>
      <c r="C8" s="8"/>
      <c r="D8" s="8"/>
      <c r="E8" s="8"/>
      <c r="F8" s="16" t="s">
        <v>15</v>
      </c>
      <c r="G8" s="16"/>
      <c r="H8" s="16"/>
      <c r="I8" s="16"/>
      <c r="J8" s="4" t="s">
        <v>15</v>
      </c>
      <c r="K8" s="4"/>
      <c r="L8" s="4"/>
      <c r="M8" s="4"/>
      <c r="N8" s="4" t="s">
        <v>15</v>
      </c>
      <c r="O8" s="4"/>
      <c r="P8" s="4"/>
      <c r="Q8" s="4"/>
      <c r="R8" s="4" t="s">
        <v>15</v>
      </c>
      <c r="S8" s="2"/>
      <c r="T8" s="2"/>
      <c r="U8" s="2"/>
      <c r="V8" s="4" t="s">
        <v>15</v>
      </c>
      <c r="W8" s="4"/>
      <c r="X8" s="4"/>
      <c r="Y8" s="4"/>
      <c r="Z8" s="4" t="s">
        <v>15</v>
      </c>
      <c r="AA8" s="4"/>
      <c r="AB8" s="4"/>
      <c r="AC8" s="4"/>
      <c r="AD8" s="1">
        <v>2.8338278063987432</v>
      </c>
      <c r="AE8" s="1"/>
      <c r="AF8" s="1"/>
      <c r="AG8" s="1"/>
      <c r="AH8" s="1">
        <v>3.834332052963628</v>
      </c>
      <c r="AI8" s="1"/>
      <c r="AJ8" s="1"/>
      <c r="AK8" s="1"/>
      <c r="AL8" s="1">
        <v>1.4643146536096057</v>
      </c>
      <c r="AM8" s="1"/>
      <c r="AN8" s="1"/>
      <c r="AO8" s="1"/>
      <c r="AP8" s="1">
        <v>1.7737867723778666</v>
      </c>
      <c r="AQ8" s="1"/>
      <c r="AR8" s="1"/>
      <c r="AS8" s="1"/>
      <c r="AT8" s="4" t="s">
        <v>15</v>
      </c>
      <c r="AU8" s="4"/>
      <c r="AV8" s="4"/>
      <c r="AW8" s="4"/>
      <c r="AX8" s="4" t="s">
        <v>15</v>
      </c>
      <c r="AY8" s="4"/>
      <c r="AZ8" s="4"/>
      <c r="BA8" s="4"/>
      <c r="BB8" s="4" t="s">
        <v>15</v>
      </c>
      <c r="BC8" s="4"/>
      <c r="BD8" s="4"/>
      <c r="BE8" s="4"/>
      <c r="BF8" s="4" t="s">
        <v>15</v>
      </c>
      <c r="BG8" s="4"/>
      <c r="BH8" s="4"/>
      <c r="BI8" s="4"/>
    </row>
    <row r="9" spans="1:61" s="14" customFormat="1" x14ac:dyDescent="0.2">
      <c r="A9" s="13"/>
      <c r="B9" s="9"/>
      <c r="C9" s="9"/>
      <c r="D9" s="9"/>
      <c r="E9" s="9"/>
      <c r="F9" s="17"/>
      <c r="G9" s="17"/>
      <c r="H9" s="17"/>
      <c r="I9" s="17"/>
      <c r="J9" s="5"/>
      <c r="K9" s="5"/>
      <c r="L9" s="5"/>
      <c r="M9" s="5"/>
      <c r="N9" s="5"/>
      <c r="O9" s="5"/>
      <c r="P9" s="5"/>
      <c r="Q9" s="5"/>
      <c r="R9" s="5"/>
      <c r="S9" s="18"/>
      <c r="T9" s="18"/>
      <c r="U9" s="18"/>
      <c r="V9" s="5"/>
      <c r="W9" s="5"/>
      <c r="X9" s="5"/>
      <c r="Y9" s="5"/>
      <c r="Z9" s="5"/>
      <c r="AA9" s="5"/>
      <c r="AB9" s="5"/>
      <c r="AC9" s="5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</row>
    <row r="10" spans="1:61" x14ac:dyDescent="0.2">
      <c r="A10" s="10" t="s">
        <v>19</v>
      </c>
      <c r="B10" s="7" t="s">
        <v>15</v>
      </c>
      <c r="C10" s="7"/>
      <c r="D10" s="7"/>
      <c r="E10" s="7"/>
      <c r="F10" s="15" t="s">
        <v>15</v>
      </c>
      <c r="G10" s="15"/>
      <c r="H10" s="15"/>
      <c r="I10" s="15"/>
      <c r="J10" s="3" t="s">
        <v>15</v>
      </c>
      <c r="K10" s="3"/>
      <c r="L10" s="3"/>
      <c r="M10" s="3"/>
      <c r="N10" s="3" t="s">
        <v>15</v>
      </c>
      <c r="O10" s="3"/>
      <c r="P10" s="3"/>
      <c r="Q10" s="3"/>
      <c r="R10" s="19">
        <v>1.0171128326976804</v>
      </c>
      <c r="S10" s="19">
        <f>AVERAGE(R10:R12)</f>
        <v>0.8549416122407747</v>
      </c>
      <c r="T10" s="19">
        <f>AVEDEV(R10:R12)</f>
        <v>0.23560655828718891</v>
      </c>
      <c r="U10" s="19"/>
      <c r="V10" s="3" t="s">
        <v>15</v>
      </c>
      <c r="W10" s="3"/>
      <c r="X10" s="3"/>
      <c r="Y10" s="3"/>
      <c r="Z10" s="3" t="s">
        <v>15</v>
      </c>
      <c r="AA10" s="3"/>
      <c r="AB10" s="3"/>
      <c r="AC10" s="3"/>
      <c r="AD10" s="21">
        <v>1.9313497130021096</v>
      </c>
      <c r="AE10" s="21">
        <f>AVERAGE(AD10:AD12)</f>
        <v>3.1326013988702601</v>
      </c>
      <c r="AF10" s="21">
        <f>AVEDEV(AD10:AD12)</f>
        <v>0.80083445724543356</v>
      </c>
      <c r="AG10" s="21">
        <f>TTEST(AD10:AD12,AD13:AD15,2,3)</f>
        <v>0.29547795056911735</v>
      </c>
      <c r="AH10" s="21">
        <v>1.4277466974324378</v>
      </c>
      <c r="AI10" s="21">
        <f>AVERAGE(AH10:AH12)</f>
        <v>2.4746422791830809</v>
      </c>
      <c r="AJ10" s="21">
        <f>AVEDEV(AH10:AH12)</f>
        <v>0.69793038783376193</v>
      </c>
      <c r="AK10" s="21">
        <f>TTEST(AH10:AH12,AH13:AH15,2,3)</f>
        <v>0.44379117568230553</v>
      </c>
      <c r="AL10" s="21">
        <v>0.39994801437979416</v>
      </c>
      <c r="AM10" s="21">
        <f>AVERAGE(AL10:AL12)</f>
        <v>0.67232231976821666</v>
      </c>
      <c r="AN10" s="21">
        <f>AVEDEV(AL10:AL12)</f>
        <v>0.18158287025894845</v>
      </c>
      <c r="AO10" s="21">
        <f>TTEST(AL10:AL12,AL13:AL15,2,3)</f>
        <v>0.35237346954889315</v>
      </c>
      <c r="AP10" s="3" t="s">
        <v>15</v>
      </c>
      <c r="AQ10" s="3"/>
      <c r="AR10" s="3"/>
      <c r="AS10" s="3"/>
      <c r="AT10" s="3" t="s">
        <v>15</v>
      </c>
      <c r="AU10" s="3"/>
      <c r="AV10" s="3"/>
      <c r="AW10" s="3"/>
      <c r="AX10" s="3" t="s">
        <v>15</v>
      </c>
      <c r="AY10" s="3"/>
      <c r="AZ10" s="3"/>
      <c r="BA10" s="3"/>
      <c r="BB10" s="3" t="s">
        <v>15</v>
      </c>
      <c r="BC10" s="3"/>
      <c r="BD10" s="3"/>
      <c r="BE10" s="3"/>
      <c r="BF10" s="3" t="s">
        <v>15</v>
      </c>
      <c r="BG10" s="3"/>
      <c r="BH10" s="3"/>
      <c r="BI10" s="3"/>
    </row>
    <row r="11" spans="1:61" x14ac:dyDescent="0.2">
      <c r="A11" s="10" t="s">
        <v>20</v>
      </c>
      <c r="B11" s="7" t="s">
        <v>15</v>
      </c>
      <c r="C11" s="7"/>
      <c r="D11" s="7"/>
      <c r="E11" s="7"/>
      <c r="F11" s="15" t="s">
        <v>15</v>
      </c>
      <c r="G11" s="15"/>
      <c r="H11" s="15"/>
      <c r="I11" s="15"/>
      <c r="J11" s="3" t="s">
        <v>15</v>
      </c>
      <c r="K11" s="3"/>
      <c r="L11" s="3"/>
      <c r="M11" s="3"/>
      <c r="N11" s="3" t="s">
        <v>15</v>
      </c>
      <c r="O11" s="3"/>
      <c r="P11" s="3"/>
      <c r="Q11" s="3"/>
      <c r="R11" s="19">
        <v>1.0461802292146525</v>
      </c>
      <c r="S11" s="26"/>
      <c r="T11" s="26"/>
      <c r="U11" s="26"/>
      <c r="V11" s="3" t="s">
        <v>15</v>
      </c>
      <c r="W11" s="3"/>
      <c r="X11" s="3"/>
      <c r="Y11" s="3"/>
      <c r="Z11" s="21">
        <v>0.40938490242319692</v>
      </c>
      <c r="AA11" s="3"/>
      <c r="AB11" s="3"/>
      <c r="AC11" s="3"/>
      <c r="AD11" s="21">
        <v>3.3881765255604619</v>
      </c>
      <c r="AE11" s="21"/>
      <c r="AF11" s="21"/>
      <c r="AG11" s="21"/>
      <c r="AH11" s="21">
        <v>2.7269506995498243</v>
      </c>
      <c r="AI11" s="21"/>
      <c r="AJ11" s="21"/>
      <c r="AK11" s="21"/>
      <c r="AL11" s="21">
        <v>0.82793482176415567</v>
      </c>
      <c r="AM11" s="21"/>
      <c r="AN11" s="21"/>
      <c r="AO11" s="21"/>
      <c r="AP11" s="3" t="s">
        <v>15</v>
      </c>
      <c r="AQ11" s="3"/>
      <c r="AR11" s="3"/>
      <c r="AS11" s="3"/>
      <c r="AT11" s="3" t="s">
        <v>15</v>
      </c>
      <c r="AU11" s="3"/>
      <c r="AV11" s="3"/>
      <c r="AW11" s="3"/>
      <c r="AX11" s="3" t="s">
        <v>15</v>
      </c>
      <c r="AY11" s="3"/>
      <c r="AZ11" s="3"/>
      <c r="BA11" s="3"/>
      <c r="BB11" s="3" t="s">
        <v>15</v>
      </c>
      <c r="BC11" s="3"/>
      <c r="BD11" s="3"/>
      <c r="BE11" s="3"/>
      <c r="BF11" s="3" t="s">
        <v>15</v>
      </c>
      <c r="BG11" s="3"/>
      <c r="BH11" s="3"/>
      <c r="BI11" s="3"/>
    </row>
    <row r="12" spans="1:61" x14ac:dyDescent="0.2">
      <c r="A12" s="10" t="s">
        <v>21</v>
      </c>
      <c r="B12" s="7" t="s">
        <v>15</v>
      </c>
      <c r="C12" s="7"/>
      <c r="D12" s="7"/>
      <c r="E12" s="7"/>
      <c r="F12" s="15" t="s">
        <v>15</v>
      </c>
      <c r="G12" s="15"/>
      <c r="H12" s="15"/>
      <c r="I12" s="15"/>
      <c r="J12" s="32">
        <v>0.38947372660985913</v>
      </c>
      <c r="K12" s="3"/>
      <c r="L12" s="3"/>
      <c r="M12" s="3"/>
      <c r="N12" s="3" t="s">
        <v>15</v>
      </c>
      <c r="O12" s="3"/>
      <c r="P12" s="3"/>
      <c r="Q12" s="3"/>
      <c r="R12" s="19">
        <v>0.50153177480999145</v>
      </c>
      <c r="S12" s="26"/>
      <c r="T12" s="26"/>
      <c r="U12" s="26"/>
      <c r="V12" s="3" t="s">
        <v>15</v>
      </c>
      <c r="W12" s="3"/>
      <c r="X12" s="3"/>
      <c r="Y12" s="3"/>
      <c r="Z12" s="3" t="s">
        <v>15</v>
      </c>
      <c r="AA12" s="3"/>
      <c r="AB12" s="3"/>
      <c r="AC12" s="3"/>
      <c r="AD12" s="21">
        <v>4.0782779580482087</v>
      </c>
      <c r="AE12" s="21"/>
      <c r="AF12" s="21"/>
      <c r="AG12" s="21"/>
      <c r="AH12" s="21">
        <v>3.2692294405669804</v>
      </c>
      <c r="AI12" s="21"/>
      <c r="AJ12" s="21"/>
      <c r="AK12" s="21"/>
      <c r="AL12" s="21">
        <v>0.78908412316070042</v>
      </c>
      <c r="AM12" s="21"/>
      <c r="AN12" s="21"/>
      <c r="AO12" s="21"/>
      <c r="AP12" s="3" t="s">
        <v>15</v>
      </c>
      <c r="AQ12" s="3"/>
      <c r="AR12" s="3"/>
      <c r="AS12" s="3"/>
      <c r="AT12" s="3" t="s">
        <v>15</v>
      </c>
      <c r="AU12" s="3"/>
      <c r="AV12" s="3"/>
      <c r="AW12" s="3"/>
      <c r="AX12" s="3" t="s">
        <v>15</v>
      </c>
      <c r="AY12" s="3"/>
      <c r="AZ12" s="3"/>
      <c r="BA12" s="3"/>
      <c r="BB12" s="3" t="s">
        <v>15</v>
      </c>
      <c r="BC12" s="3"/>
      <c r="BD12" s="3"/>
      <c r="BE12" s="3"/>
      <c r="BF12" s="3" t="s">
        <v>15</v>
      </c>
      <c r="BG12" s="3"/>
      <c r="BH12" s="3"/>
      <c r="BI12" s="3"/>
    </row>
    <row r="13" spans="1:61" x14ac:dyDescent="0.2">
      <c r="A13" s="11" t="s">
        <v>22</v>
      </c>
      <c r="B13" s="8" t="s">
        <v>15</v>
      </c>
      <c r="C13" s="8"/>
      <c r="D13" s="8"/>
      <c r="E13" s="8"/>
      <c r="F13" s="28">
        <v>0.3132859603465693</v>
      </c>
      <c r="G13" s="16"/>
      <c r="H13" s="16"/>
      <c r="I13" s="16"/>
      <c r="J13" s="4" t="s">
        <v>15</v>
      </c>
      <c r="K13" s="4"/>
      <c r="L13" s="4"/>
      <c r="M13" s="4"/>
      <c r="N13" s="4" t="s">
        <v>15</v>
      </c>
      <c r="O13" s="4"/>
      <c r="P13" s="4"/>
      <c r="Q13" s="4"/>
      <c r="R13" s="4" t="s">
        <v>15</v>
      </c>
      <c r="S13" s="2"/>
      <c r="T13" s="2"/>
      <c r="U13" s="2"/>
      <c r="V13" s="4" t="s">
        <v>15</v>
      </c>
      <c r="W13" s="4"/>
      <c r="X13" s="4"/>
      <c r="Y13" s="4"/>
      <c r="Z13" s="1">
        <v>0.30027471754765522</v>
      </c>
      <c r="AA13" s="4"/>
      <c r="AB13" s="4"/>
      <c r="AC13" s="4"/>
      <c r="AD13" s="1">
        <v>2.7969918452543827</v>
      </c>
      <c r="AE13" s="22">
        <f>AVERAGE(AD13:AD15)</f>
        <v>2.1926073707001748</v>
      </c>
      <c r="AF13" s="22">
        <f>AVEDEV(AD13:AD15)</f>
        <v>0.55898722467364925</v>
      </c>
      <c r="AG13" s="1"/>
      <c r="AH13" s="1">
        <v>2.2209753408580584</v>
      </c>
      <c r="AI13" s="22">
        <f>AVERAGE(AH13:AH15)</f>
        <v>1.9138790189157453</v>
      </c>
      <c r="AJ13" s="22">
        <f>AVEDEV(AH13:AH15)</f>
        <v>0.46418403859351337</v>
      </c>
      <c r="AK13" s="1"/>
      <c r="AL13" s="1">
        <v>0.53008717599295652</v>
      </c>
      <c r="AM13" s="22">
        <f>AVERAGE(AL13:AL15)</f>
        <v>0.50571667459211334</v>
      </c>
      <c r="AN13" s="22">
        <f>AVEDEV(AL13:AL15)</f>
        <v>7.5842146529576396E-2</v>
      </c>
      <c r="AO13" s="22"/>
      <c r="AP13" s="22">
        <v>0.36304373655507083</v>
      </c>
      <c r="AQ13" s="22">
        <f>AVERAGE(AP13:AP15)</f>
        <v>0.30612438224931376</v>
      </c>
      <c r="AR13" s="22">
        <f>AVEDEV(AP13:AP15)</f>
        <v>6.8910063829926163E-2</v>
      </c>
      <c r="AS13" s="1"/>
      <c r="AT13" s="1">
        <v>0.87284298254627102</v>
      </c>
      <c r="AU13" s="21">
        <f>AVERAGE(AT13:AT15)</f>
        <v>0.87888127934378313</v>
      </c>
      <c r="AV13" s="21">
        <f>AVEDEV(AT13:AT15)</f>
        <v>6.0382967975121105E-3</v>
      </c>
      <c r="AW13" s="4"/>
      <c r="AX13" s="4" t="s">
        <v>15</v>
      </c>
      <c r="AY13" s="4"/>
      <c r="AZ13" s="4"/>
      <c r="BA13" s="4"/>
      <c r="BB13" s="4" t="s">
        <v>15</v>
      </c>
      <c r="BC13" s="4"/>
      <c r="BD13" s="4"/>
      <c r="BE13" s="4"/>
      <c r="BF13" s="4" t="s">
        <v>15</v>
      </c>
      <c r="BG13" s="4"/>
      <c r="BH13" s="4"/>
      <c r="BI13" s="4"/>
    </row>
    <row r="14" spans="1:61" x14ac:dyDescent="0.2">
      <c r="A14" s="11" t="s">
        <v>23</v>
      </c>
      <c r="B14" s="8" t="s">
        <v>15</v>
      </c>
      <c r="C14" s="8"/>
      <c r="D14" s="8"/>
      <c r="E14" s="8"/>
      <c r="F14" s="16" t="s">
        <v>15</v>
      </c>
      <c r="G14" s="16"/>
      <c r="H14" s="16"/>
      <c r="I14" s="16"/>
      <c r="J14" s="4" t="s">
        <v>15</v>
      </c>
      <c r="K14" s="4"/>
      <c r="L14" s="4"/>
      <c r="M14" s="4"/>
      <c r="N14" s="4" t="s">
        <v>15</v>
      </c>
      <c r="O14" s="4"/>
      <c r="P14" s="4"/>
      <c r="Q14" s="4"/>
      <c r="R14" s="4" t="s">
        <v>15</v>
      </c>
      <c r="S14" s="2"/>
      <c r="T14" s="2"/>
      <c r="U14" s="2"/>
      <c r="V14" s="4" t="s">
        <v>15</v>
      </c>
      <c r="W14" s="4"/>
      <c r="X14" s="4"/>
      <c r="Y14" s="4"/>
      <c r="Z14" s="4" t="s">
        <v>15</v>
      </c>
      <c r="AA14" s="4"/>
      <c r="AB14" s="4"/>
      <c r="AC14" s="4"/>
      <c r="AD14" s="1">
        <v>1.3541265336897013</v>
      </c>
      <c r="AE14" s="1"/>
      <c r="AF14" s="1"/>
      <c r="AG14" s="1"/>
      <c r="AH14" s="1">
        <v>1.2176029610254753</v>
      </c>
      <c r="AI14" s="1"/>
      <c r="AJ14" s="1"/>
      <c r="AK14" s="1"/>
      <c r="AL14" s="1">
        <v>0.39195345479774879</v>
      </c>
      <c r="AM14" s="1"/>
      <c r="AN14" s="1"/>
      <c r="AO14" s="1"/>
      <c r="AP14" s="1">
        <v>0.20275928650442454</v>
      </c>
      <c r="AQ14" s="1"/>
      <c r="AR14" s="1"/>
      <c r="AS14" s="1"/>
      <c r="AT14" s="4" t="s">
        <v>15</v>
      </c>
      <c r="AU14" s="4"/>
      <c r="AV14" s="4"/>
      <c r="AW14" s="4"/>
      <c r="AX14" s="4" t="s">
        <v>15</v>
      </c>
      <c r="AY14" s="4"/>
      <c r="AZ14" s="4"/>
      <c r="BA14" s="4"/>
      <c r="BB14" s="4" t="s">
        <v>15</v>
      </c>
      <c r="BC14" s="4"/>
      <c r="BD14" s="4"/>
      <c r="BE14" s="4"/>
      <c r="BF14" s="4" t="s">
        <v>15</v>
      </c>
      <c r="BG14" s="4"/>
      <c r="BH14" s="4"/>
      <c r="BI14" s="4"/>
    </row>
    <row r="15" spans="1:61" x14ac:dyDescent="0.2">
      <c r="A15" s="11" t="s">
        <v>24</v>
      </c>
      <c r="B15" s="8" t="s">
        <v>15</v>
      </c>
      <c r="C15" s="8"/>
      <c r="D15" s="8"/>
      <c r="E15" s="8"/>
      <c r="F15" s="16" t="s">
        <v>15</v>
      </c>
      <c r="G15" s="16"/>
      <c r="H15" s="16"/>
      <c r="I15" s="16"/>
      <c r="J15" s="4" t="s">
        <v>15</v>
      </c>
      <c r="K15" s="4"/>
      <c r="L15" s="4"/>
      <c r="M15" s="4"/>
      <c r="N15" s="4" t="s">
        <v>15</v>
      </c>
      <c r="O15" s="4"/>
      <c r="P15" s="4"/>
      <c r="Q15" s="4"/>
      <c r="R15" s="4" t="s">
        <v>15</v>
      </c>
      <c r="S15" s="2"/>
      <c r="T15" s="2"/>
      <c r="U15" s="2"/>
      <c r="V15" s="4" t="s">
        <v>15</v>
      </c>
      <c r="W15" s="4"/>
      <c r="X15" s="4"/>
      <c r="Y15" s="4"/>
      <c r="Z15" s="4" t="s">
        <v>15</v>
      </c>
      <c r="AA15" s="4"/>
      <c r="AB15" s="4"/>
      <c r="AC15" s="4"/>
      <c r="AD15" s="1">
        <v>2.4267037331564412</v>
      </c>
      <c r="AE15" s="1"/>
      <c r="AF15" s="1"/>
      <c r="AG15" s="1"/>
      <c r="AH15" s="1">
        <v>2.3030587548637023</v>
      </c>
      <c r="AI15" s="1"/>
      <c r="AJ15" s="1"/>
      <c r="AK15" s="1"/>
      <c r="AL15" s="1">
        <v>0.59510939298563481</v>
      </c>
      <c r="AM15" s="1"/>
      <c r="AN15" s="1"/>
      <c r="AO15" s="1"/>
      <c r="AP15" s="1">
        <v>0.35257012368844598</v>
      </c>
      <c r="AQ15" s="1"/>
      <c r="AR15" s="1"/>
      <c r="AS15" s="1"/>
      <c r="AT15" s="1">
        <v>0.88491957614129524</v>
      </c>
      <c r="AU15" s="4"/>
      <c r="AV15" s="4"/>
      <c r="AW15" s="4"/>
      <c r="AX15" s="4" t="s">
        <v>15</v>
      </c>
      <c r="AY15" s="4"/>
      <c r="AZ15" s="4"/>
      <c r="BA15" s="4"/>
      <c r="BB15" s="4" t="s">
        <v>15</v>
      </c>
      <c r="BC15" s="4"/>
      <c r="BD15" s="4"/>
      <c r="BE15" s="4"/>
      <c r="BF15" s="4" t="s">
        <v>15</v>
      </c>
      <c r="BG15" s="4"/>
      <c r="BH15" s="4"/>
      <c r="BI15" s="4"/>
    </row>
    <row r="16" spans="1:61" s="14" customFormat="1" x14ac:dyDescent="0.2">
      <c r="A16" s="13"/>
      <c r="B16" s="9"/>
      <c r="C16" s="9"/>
      <c r="D16" s="9"/>
      <c r="E16" s="9"/>
      <c r="F16" s="17"/>
      <c r="G16" s="17"/>
      <c r="H16" s="17"/>
      <c r="I16" s="17"/>
      <c r="J16" s="5"/>
      <c r="K16" s="5"/>
      <c r="L16" s="5"/>
      <c r="M16" s="5"/>
      <c r="N16" s="5"/>
      <c r="O16" s="5"/>
      <c r="P16" s="5"/>
      <c r="Q16" s="5"/>
      <c r="R16" s="5"/>
      <c r="S16" s="18"/>
      <c r="T16" s="18"/>
      <c r="U16" s="18"/>
      <c r="V16" s="5"/>
      <c r="W16" s="5"/>
      <c r="X16" s="5"/>
      <c r="Y16" s="5"/>
      <c r="Z16" s="5"/>
      <c r="AA16" s="5"/>
      <c r="AB16" s="5"/>
      <c r="AC16" s="5"/>
      <c r="AD16" s="22"/>
      <c r="AE16" s="22"/>
      <c r="AF16" s="22"/>
      <c r="AG16" s="22"/>
      <c r="AH16" s="22"/>
      <c r="AI16" s="22"/>
      <c r="AJ16" s="22"/>
      <c r="AK16" s="22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</row>
    <row r="17" spans="1:61" ht="15.75" x14ac:dyDescent="0.25">
      <c r="A17" s="10" t="s">
        <v>25</v>
      </c>
      <c r="B17" s="12">
        <v>10.677028515756076</v>
      </c>
      <c r="C17" s="12">
        <f>AVERAGE(B17:B19)</f>
        <v>9.7025300762410911</v>
      </c>
      <c r="D17" s="12">
        <f>AVEDEV(B17:B19)</f>
        <v>1.0478657500763688</v>
      </c>
      <c r="E17" s="7"/>
      <c r="F17" s="27">
        <v>1.7311234230934611</v>
      </c>
      <c r="G17" s="27">
        <f>AVERAGE(F17:F19)</f>
        <v>1.6988801248194005</v>
      </c>
      <c r="H17" s="27">
        <f>AVEDEV(F17:F19)</f>
        <v>3.2243298274060583E-2</v>
      </c>
      <c r="I17" s="15"/>
      <c r="J17" s="3" t="s">
        <v>15</v>
      </c>
      <c r="K17" s="3"/>
      <c r="L17" s="3"/>
      <c r="M17" s="3"/>
      <c r="N17" s="3" t="s">
        <v>15</v>
      </c>
      <c r="O17" s="3"/>
      <c r="P17" s="3"/>
      <c r="Q17" s="3"/>
      <c r="R17" s="20">
        <v>62.242654659395768</v>
      </c>
      <c r="S17" s="20">
        <f>AVERAGE(R17:R19)</f>
        <v>61.667302800515181</v>
      </c>
      <c r="T17" s="20">
        <f>AVEDEV(R17:R19)</f>
        <v>2.8009385616800864</v>
      </c>
      <c r="U17" s="20">
        <f>TTEST(R17:R19,R20:R22,2,3)</f>
        <v>3.8711372428175801E-2</v>
      </c>
      <c r="V17" s="3" t="s">
        <v>15</v>
      </c>
      <c r="W17" s="3"/>
      <c r="X17" s="3"/>
      <c r="Y17" s="3"/>
      <c r="Z17" s="21">
        <v>2.4571997835186914</v>
      </c>
      <c r="AA17" s="21">
        <f>AVERAGE(Z17:Z19)</f>
        <v>2.1881253367418867</v>
      </c>
      <c r="AB17" s="21">
        <f>AVEDEV(Z17:Z19)</f>
        <v>0.24737550589031643</v>
      </c>
      <c r="AC17" s="21">
        <f>TTEST(Z17:Z19,Z20:Z22,2,3)</f>
        <v>0.32338884681714558</v>
      </c>
      <c r="AD17" s="21">
        <v>9.3724246459911544</v>
      </c>
      <c r="AE17" s="21">
        <f>AVERAGE(AD17:AD19)</f>
        <v>8.5854409241176945</v>
      </c>
      <c r="AF17" s="21">
        <f>AVEDEV(AD17:AD19)</f>
        <v>0.52465581458230603</v>
      </c>
      <c r="AG17" s="21">
        <f>TTEST(AD17:AD19,AD20:AD22,2,3)</f>
        <v>7.3861092341437465E-2</v>
      </c>
      <c r="AH17" s="21">
        <v>3.2704830719874787</v>
      </c>
      <c r="AI17" s="21">
        <f>AVERAGE(AH17:AH19)</f>
        <v>2.5393912663201239</v>
      </c>
      <c r="AJ17" s="21">
        <f>AVEDEV(AH17:AH19)</f>
        <v>0.48739453711157016</v>
      </c>
      <c r="AK17" s="21">
        <f>TTEST(AH17:AH19,AH20:AH22,2,3)</f>
        <v>0.65670739807421907</v>
      </c>
      <c r="AL17" s="3" t="s">
        <v>15</v>
      </c>
      <c r="AM17" s="3"/>
      <c r="AN17" s="3"/>
      <c r="AO17" s="3"/>
      <c r="AP17" s="3" t="s">
        <v>15</v>
      </c>
      <c r="AQ17" s="3"/>
      <c r="AR17" s="3"/>
      <c r="AS17" s="3"/>
      <c r="AT17" s="3" t="s">
        <v>15</v>
      </c>
      <c r="AU17" s="3"/>
      <c r="AV17" s="3"/>
      <c r="AW17" s="3"/>
      <c r="AX17" s="3" t="s">
        <v>15</v>
      </c>
      <c r="AY17" s="3"/>
      <c r="AZ17" s="3"/>
      <c r="BA17" s="3"/>
      <c r="BB17" s="3" t="s">
        <v>15</v>
      </c>
      <c r="BC17" s="3"/>
      <c r="BD17" s="3"/>
      <c r="BE17" s="3"/>
      <c r="BF17" s="3" t="s">
        <v>15</v>
      </c>
      <c r="BG17" s="3"/>
      <c r="BH17" s="3"/>
      <c r="BI17" s="3"/>
    </row>
    <row r="18" spans="1:61" x14ac:dyDescent="0.2">
      <c r="A18" s="10" t="s">
        <v>26</v>
      </c>
      <c r="B18" s="12">
        <v>8.1307314511265378</v>
      </c>
      <c r="C18" s="7"/>
      <c r="D18" s="7"/>
      <c r="E18" s="7"/>
      <c r="F18" s="15" t="s">
        <v>15</v>
      </c>
      <c r="G18" s="15"/>
      <c r="H18" s="15"/>
      <c r="I18" s="15"/>
      <c r="J18" s="3" t="s">
        <v>15</v>
      </c>
      <c r="K18" s="3"/>
      <c r="L18" s="3"/>
      <c r="M18" s="3"/>
      <c r="N18" s="3" t="s">
        <v>15</v>
      </c>
      <c r="O18" s="3"/>
      <c r="P18" s="3"/>
      <c r="Q18" s="3"/>
      <c r="R18" s="21">
        <v>57.465894957995047</v>
      </c>
      <c r="S18" s="23"/>
      <c r="T18" s="23"/>
      <c r="U18" s="23"/>
      <c r="V18" s="3" t="s">
        <v>15</v>
      </c>
      <c r="W18" s="3"/>
      <c r="X18" s="3"/>
      <c r="Y18" s="3"/>
      <c r="Z18" s="21">
        <v>2.2901141488005563</v>
      </c>
      <c r="AA18" s="21"/>
      <c r="AB18" s="21"/>
      <c r="AC18" s="21"/>
      <c r="AD18" s="21">
        <v>8.434964973946137</v>
      </c>
      <c r="AE18" s="21"/>
      <c r="AF18" s="21"/>
      <c r="AG18" s="21"/>
      <c r="AH18" s="21">
        <v>2.2987291542616402</v>
      </c>
      <c r="AI18" s="21"/>
      <c r="AJ18" s="21"/>
      <c r="AK18" s="21"/>
      <c r="AL18" s="3" t="s">
        <v>15</v>
      </c>
      <c r="AM18" s="3"/>
      <c r="AN18" s="3"/>
      <c r="AO18" s="3"/>
      <c r="AP18" s="3" t="s">
        <v>15</v>
      </c>
      <c r="AQ18" s="3"/>
      <c r="AR18" s="3"/>
      <c r="AS18" s="3"/>
      <c r="AT18" s="3" t="s">
        <v>15</v>
      </c>
      <c r="AU18" s="3"/>
      <c r="AV18" s="3"/>
      <c r="AW18" s="3"/>
      <c r="AX18" s="3" t="s">
        <v>15</v>
      </c>
      <c r="AY18" s="3"/>
      <c r="AZ18" s="3"/>
      <c r="BA18" s="3"/>
      <c r="BB18" s="3" t="s">
        <v>15</v>
      </c>
      <c r="BC18" s="3"/>
      <c r="BD18" s="3"/>
      <c r="BE18" s="3"/>
      <c r="BF18" s="3" t="s">
        <v>15</v>
      </c>
      <c r="BG18" s="3"/>
      <c r="BH18" s="3"/>
      <c r="BI18" s="3"/>
    </row>
    <row r="19" spans="1:61" x14ac:dyDescent="0.2">
      <c r="A19" s="10" t="s">
        <v>27</v>
      </c>
      <c r="B19" s="12">
        <v>10.299830261840659</v>
      </c>
      <c r="C19" s="7"/>
      <c r="D19" s="7"/>
      <c r="E19" s="7"/>
      <c r="F19" s="27">
        <v>1.66663682654534</v>
      </c>
      <c r="G19" s="15"/>
      <c r="H19" s="15"/>
      <c r="I19" s="15"/>
      <c r="J19" s="3" t="s">
        <v>15</v>
      </c>
      <c r="K19" s="3"/>
      <c r="L19" s="3"/>
      <c r="M19" s="3"/>
      <c r="N19" s="3" t="s">
        <v>15</v>
      </c>
      <c r="O19" s="3"/>
      <c r="P19" s="3"/>
      <c r="Q19" s="3"/>
      <c r="R19" s="21">
        <v>65.293358784154719</v>
      </c>
      <c r="S19" s="23"/>
      <c r="T19" s="23"/>
      <c r="U19" s="23"/>
      <c r="V19" s="3" t="s">
        <v>15</v>
      </c>
      <c r="W19" s="3"/>
      <c r="X19" s="3"/>
      <c r="Y19" s="3"/>
      <c r="Z19" s="21">
        <v>1.8170620779064117</v>
      </c>
      <c r="AA19" s="21"/>
      <c r="AB19" s="21"/>
      <c r="AC19" s="21"/>
      <c r="AD19" s="21">
        <v>7.948933152415794</v>
      </c>
      <c r="AE19" s="21"/>
      <c r="AF19" s="21"/>
      <c r="AG19" s="21"/>
      <c r="AH19" s="21">
        <v>2.048961572711252</v>
      </c>
      <c r="AI19" s="21"/>
      <c r="AJ19" s="21"/>
      <c r="AK19" s="21"/>
      <c r="AL19" s="3" t="s">
        <v>15</v>
      </c>
      <c r="AM19" s="3"/>
      <c r="AN19" s="3"/>
      <c r="AO19" s="3"/>
      <c r="AP19" s="3" t="s">
        <v>15</v>
      </c>
      <c r="AQ19" s="3"/>
      <c r="AR19" s="3"/>
      <c r="AS19" s="3"/>
      <c r="AT19" s="3" t="s">
        <v>15</v>
      </c>
      <c r="AU19" s="3"/>
      <c r="AV19" s="3"/>
      <c r="AW19" s="3"/>
      <c r="AX19" s="3" t="s">
        <v>15</v>
      </c>
      <c r="AY19" s="3"/>
      <c r="AZ19" s="3"/>
      <c r="BA19" s="3"/>
      <c r="BB19" s="3" t="s">
        <v>15</v>
      </c>
      <c r="BC19" s="3"/>
      <c r="BD19" s="3"/>
      <c r="BE19" s="3"/>
      <c r="BF19" s="3" t="s">
        <v>15</v>
      </c>
      <c r="BG19" s="3"/>
      <c r="BH19" s="3"/>
      <c r="BI19" s="3"/>
    </row>
    <row r="20" spans="1:61" ht="15.75" x14ac:dyDescent="0.25">
      <c r="A20" s="11" t="s">
        <v>28</v>
      </c>
      <c r="B20" s="8" t="s">
        <v>15</v>
      </c>
      <c r="C20" s="8"/>
      <c r="D20" s="8"/>
      <c r="E20" s="8"/>
      <c r="F20" s="16" t="s">
        <v>15</v>
      </c>
      <c r="G20" s="16"/>
      <c r="H20" s="16"/>
      <c r="I20" s="16"/>
      <c r="J20" s="4" t="s">
        <v>15</v>
      </c>
      <c r="K20" s="4"/>
      <c r="L20" s="4"/>
      <c r="M20" s="4"/>
      <c r="N20" s="4" t="s">
        <v>15</v>
      </c>
      <c r="O20" s="4"/>
      <c r="P20" s="4"/>
      <c r="Q20" s="4"/>
      <c r="R20" s="1">
        <v>51.485720868390274</v>
      </c>
      <c r="S20" s="24">
        <f>AVERAGE(R20:R22)</f>
        <v>41.579446731262664</v>
      </c>
      <c r="T20" s="24">
        <f>AVEDEV(R20:R22)</f>
        <v>6.6041827580850763</v>
      </c>
      <c r="U20" s="23"/>
      <c r="V20" s="4" t="s">
        <v>15</v>
      </c>
      <c r="W20" s="4"/>
      <c r="X20" s="4"/>
      <c r="Y20" s="4"/>
      <c r="Z20" s="1">
        <v>2.011311619636087</v>
      </c>
      <c r="AA20" s="22">
        <f>AVERAGE(Z20:Z22)</f>
        <v>1.9394626173605902</v>
      </c>
      <c r="AB20" s="22">
        <f>AVEDEV(Z20:Z22)</f>
        <v>7.5922955397058775E-2</v>
      </c>
      <c r="AC20" s="1"/>
      <c r="AD20" s="1">
        <v>14.9390007588327</v>
      </c>
      <c r="AE20" s="22">
        <f>AVERAGE(AD20:AD22)</f>
        <v>12.48710061344625</v>
      </c>
      <c r="AF20" s="22">
        <f>AVEDEV(AD20:AD22)</f>
        <v>1.6346000969242998</v>
      </c>
      <c r="AG20" s="1"/>
      <c r="AH20" s="1">
        <v>2.9727845849948236</v>
      </c>
      <c r="AI20" s="22">
        <f>AVERAGE(AH20:AH22)</f>
        <v>2.2964909869162837</v>
      </c>
      <c r="AJ20" s="22">
        <f>AVEDEV(AH20:AH22)</f>
        <v>0.45086239871902695</v>
      </c>
      <c r="AK20" s="1"/>
      <c r="AL20" s="4" t="s">
        <v>15</v>
      </c>
      <c r="AM20" s="4"/>
      <c r="AN20" s="4"/>
      <c r="AO20" s="4"/>
      <c r="AP20" s="4" t="s">
        <v>15</v>
      </c>
      <c r="AQ20" s="4"/>
      <c r="AR20" s="4"/>
      <c r="AS20" s="4"/>
      <c r="AT20" s="4" t="s">
        <v>15</v>
      </c>
      <c r="AU20" s="4"/>
      <c r="AV20" s="4"/>
      <c r="AW20" s="4"/>
      <c r="AX20" s="4" t="s">
        <v>15</v>
      </c>
      <c r="AY20" s="4"/>
      <c r="AZ20" s="4"/>
      <c r="BA20" s="4"/>
      <c r="BB20" s="4" t="s">
        <v>15</v>
      </c>
      <c r="BC20" s="4"/>
      <c r="BD20" s="4"/>
      <c r="BE20" s="4"/>
      <c r="BF20" s="4" t="s">
        <v>15</v>
      </c>
      <c r="BG20" s="4"/>
      <c r="BH20" s="4"/>
      <c r="BI20" s="4"/>
    </row>
    <row r="21" spans="1:61" x14ac:dyDescent="0.2">
      <c r="A21" s="11" t="s">
        <v>29</v>
      </c>
      <c r="B21" s="8" t="s">
        <v>15</v>
      </c>
      <c r="C21" s="8"/>
      <c r="D21" s="8"/>
      <c r="E21" s="8"/>
      <c r="F21" s="16" t="s">
        <v>15</v>
      </c>
      <c r="G21" s="16"/>
      <c r="H21" s="16"/>
      <c r="I21" s="16"/>
      <c r="J21" s="4" t="s">
        <v>15</v>
      </c>
      <c r="K21" s="4"/>
      <c r="L21" s="4"/>
      <c r="M21" s="4"/>
      <c r="N21" s="4" t="s">
        <v>15</v>
      </c>
      <c r="O21" s="4"/>
      <c r="P21" s="4"/>
      <c r="Q21" s="4"/>
      <c r="R21" s="1">
        <v>36.909488055159059</v>
      </c>
      <c r="S21" s="23"/>
      <c r="T21" s="23"/>
      <c r="U21" s="23"/>
      <c r="V21" s="4" t="s">
        <v>15</v>
      </c>
      <c r="W21" s="4"/>
      <c r="X21" s="4"/>
      <c r="Y21" s="4"/>
      <c r="Z21" s="1">
        <v>1.8255781842650023</v>
      </c>
      <c r="AA21" s="1"/>
      <c r="AB21" s="1"/>
      <c r="AC21" s="1"/>
      <c r="AD21" s="1">
        <v>11.120065433567971</v>
      </c>
      <c r="AE21" s="1"/>
      <c r="AF21" s="1"/>
      <c r="AG21" s="1"/>
      <c r="AH21" s="1">
        <v>2.0581926115432276</v>
      </c>
      <c r="AI21" s="1"/>
      <c r="AJ21" s="1"/>
      <c r="AK21" s="1"/>
      <c r="AL21" s="4" t="s">
        <v>15</v>
      </c>
      <c r="AM21" s="4"/>
      <c r="AN21" s="4"/>
      <c r="AO21" s="4"/>
      <c r="AP21" s="4" t="s">
        <v>15</v>
      </c>
      <c r="AQ21" s="4"/>
      <c r="AR21" s="4"/>
      <c r="AS21" s="4"/>
      <c r="AT21" s="4" t="s">
        <v>15</v>
      </c>
      <c r="AU21" s="4"/>
      <c r="AV21" s="4"/>
      <c r="AW21" s="4"/>
      <c r="AX21" s="4" t="s">
        <v>15</v>
      </c>
      <c r="AY21" s="4"/>
      <c r="AZ21" s="4"/>
      <c r="BA21" s="4"/>
      <c r="BB21" s="4" t="s">
        <v>15</v>
      </c>
      <c r="BC21" s="4"/>
      <c r="BD21" s="4"/>
      <c r="BE21" s="4"/>
      <c r="BF21" s="4" t="s">
        <v>15</v>
      </c>
      <c r="BG21" s="4"/>
      <c r="BH21" s="4"/>
      <c r="BI21" s="4"/>
    </row>
    <row r="22" spans="1:61" x14ac:dyDescent="0.2">
      <c r="A22" s="11" t="s">
        <v>30</v>
      </c>
      <c r="B22" s="8" t="s">
        <v>15</v>
      </c>
      <c r="C22" s="8"/>
      <c r="D22" s="8"/>
      <c r="E22" s="8"/>
      <c r="F22" s="16" t="s">
        <v>15</v>
      </c>
      <c r="G22" s="16"/>
      <c r="H22" s="16"/>
      <c r="I22" s="16"/>
      <c r="J22" s="4" t="s">
        <v>15</v>
      </c>
      <c r="K22" s="4"/>
      <c r="L22" s="4"/>
      <c r="M22" s="4"/>
      <c r="N22" s="4" t="s">
        <v>15</v>
      </c>
      <c r="O22" s="4"/>
      <c r="P22" s="4"/>
      <c r="Q22" s="4"/>
      <c r="R22" s="1">
        <v>36.343131270238651</v>
      </c>
      <c r="S22" s="23"/>
      <c r="T22" s="23"/>
      <c r="U22" s="23"/>
      <c r="V22" s="4" t="s">
        <v>15</v>
      </c>
      <c r="W22" s="4"/>
      <c r="X22" s="4"/>
      <c r="Y22" s="4"/>
      <c r="Z22" s="1">
        <v>1.9814980481806819</v>
      </c>
      <c r="AA22" s="1"/>
      <c r="AB22" s="1"/>
      <c r="AC22" s="1"/>
      <c r="AD22" s="1">
        <v>11.402235647938079</v>
      </c>
      <c r="AE22" s="1"/>
      <c r="AF22" s="1"/>
      <c r="AG22" s="1"/>
      <c r="AH22" s="1">
        <v>1.8584957642107989</v>
      </c>
      <c r="AI22" s="1"/>
      <c r="AJ22" s="1"/>
      <c r="AK22" s="1"/>
      <c r="AL22" s="4" t="s">
        <v>15</v>
      </c>
      <c r="AM22" s="4"/>
      <c r="AN22" s="4"/>
      <c r="AO22" s="4"/>
      <c r="AP22" s="4" t="s">
        <v>15</v>
      </c>
      <c r="AQ22" s="4"/>
      <c r="AR22" s="4"/>
      <c r="AS22" s="4"/>
      <c r="AT22" s="4" t="s">
        <v>15</v>
      </c>
      <c r="AU22" s="4"/>
      <c r="AV22" s="4"/>
      <c r="AW22" s="4"/>
      <c r="AX22" s="4" t="s">
        <v>15</v>
      </c>
      <c r="AY22" s="4"/>
      <c r="AZ22" s="4"/>
      <c r="BA22" s="4"/>
      <c r="BB22" s="4" t="s">
        <v>15</v>
      </c>
      <c r="BC22" s="4"/>
      <c r="BD22" s="4"/>
      <c r="BE22" s="4"/>
      <c r="BF22" s="4" t="s">
        <v>15</v>
      </c>
      <c r="BG22" s="4"/>
      <c r="BH22" s="4"/>
      <c r="BI22" s="4"/>
    </row>
    <row r="23" spans="1:61" s="14" customFormat="1" x14ac:dyDescent="0.2">
      <c r="A23" s="13"/>
      <c r="B23" s="9"/>
      <c r="C23" s="9"/>
      <c r="D23" s="9"/>
      <c r="E23" s="9"/>
      <c r="F23" s="17"/>
      <c r="G23" s="17"/>
      <c r="H23" s="17"/>
      <c r="I23" s="17"/>
      <c r="J23" s="5"/>
      <c r="K23" s="5"/>
      <c r="L23" s="5"/>
      <c r="M23" s="5"/>
      <c r="N23" s="5"/>
      <c r="O23" s="5"/>
      <c r="P23" s="5"/>
      <c r="Q23" s="5"/>
      <c r="R23" s="22"/>
      <c r="S23" s="25"/>
      <c r="T23" s="25"/>
      <c r="U23" s="25"/>
      <c r="V23" s="5"/>
      <c r="W23" s="5"/>
      <c r="X23" s="5"/>
      <c r="Y23" s="5"/>
      <c r="Z23" s="5"/>
      <c r="AA23" s="5"/>
      <c r="AB23" s="5"/>
      <c r="AC23" s="5"/>
      <c r="AD23" s="22"/>
      <c r="AE23" s="22"/>
      <c r="AF23" s="22"/>
      <c r="AG23" s="22"/>
      <c r="AH23" s="22"/>
      <c r="AI23" s="22"/>
      <c r="AJ23" s="22"/>
      <c r="AK23" s="22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</row>
    <row r="24" spans="1:61" ht="15.75" x14ac:dyDescent="0.25">
      <c r="A24" s="10" t="s">
        <v>33</v>
      </c>
      <c r="B24" s="12">
        <v>4.8033583204269625</v>
      </c>
      <c r="C24" s="12">
        <f>AVERAGE(B24:B26)</f>
        <v>5.1675206653770154</v>
      </c>
      <c r="D24" s="12">
        <f>AVEDEV(B24:B26)</f>
        <v>0.3641623449500524</v>
      </c>
      <c r="E24" s="12">
        <f>TTEST(B24:B26,B27:B29,2,3)</f>
        <v>7.4407550195006805E-2</v>
      </c>
      <c r="F24" s="15" t="s">
        <v>15</v>
      </c>
      <c r="G24" s="15"/>
      <c r="H24" s="15"/>
      <c r="I24" s="15"/>
      <c r="J24" s="3" t="s">
        <v>15</v>
      </c>
      <c r="K24" s="3"/>
      <c r="L24" s="3"/>
      <c r="M24" s="3"/>
      <c r="N24" s="3" t="s">
        <v>15</v>
      </c>
      <c r="O24" s="3"/>
      <c r="P24" s="3"/>
      <c r="Q24" s="3"/>
      <c r="R24" s="21">
        <v>42.872728501853246</v>
      </c>
      <c r="S24" s="21">
        <f>AVERAGE(R24:R26)</f>
        <v>36.934311810312586</v>
      </c>
      <c r="T24" s="21">
        <f>AVEDEV(R24:R26)</f>
        <v>11.133583567768758</v>
      </c>
      <c r="U24" s="21">
        <f>TTEST(R24:R26,R27:R29,2,3)</f>
        <v>0.11188721794776005</v>
      </c>
      <c r="V24" s="3" t="s">
        <v>15</v>
      </c>
      <c r="W24" s="3"/>
      <c r="X24" s="3"/>
      <c r="Y24" s="3"/>
      <c r="Z24" s="21">
        <v>1.7975417922677193</v>
      </c>
      <c r="AA24" s="21">
        <f>AVERAGE(Z24:Z26)</f>
        <v>1.796774596609783</v>
      </c>
      <c r="AB24" s="21">
        <f>AVEDEV(Z24:Z26)</f>
        <v>7.6719565793637035E-4</v>
      </c>
      <c r="AC24" s="21">
        <f>TTEST(Z24:Z26,Z27:Z29,2,3)</f>
        <v>0.13232363339692196</v>
      </c>
      <c r="AD24" s="21">
        <v>8.2632564954764227</v>
      </c>
      <c r="AE24" s="20">
        <f>AVERAGE(AD24:AD26)</f>
        <v>6.3737797733043946</v>
      </c>
      <c r="AF24" s="20">
        <f>AVEDEV(AD24:AD26)</f>
        <v>2.0490065428999249</v>
      </c>
      <c r="AG24" s="20">
        <f>TTEST(AD24:AD26,AD27:AD29,2,3)</f>
        <v>3.7075810467228236E-2</v>
      </c>
      <c r="AH24" s="21">
        <v>2.5219089436135751</v>
      </c>
      <c r="AI24" s="21">
        <f>AVERAGE(AH24:AH26)</f>
        <v>1.9561880615039664</v>
      </c>
      <c r="AJ24" s="21">
        <f>AVEDEV(AH24:AH26)</f>
        <v>0.37756553360590028</v>
      </c>
      <c r="AK24" s="21">
        <f>TTEST(AH24:AH26,AH27:AH29,2,3)</f>
        <v>0.2155389043026408</v>
      </c>
      <c r="AL24" s="21">
        <v>1.149281763327499</v>
      </c>
      <c r="AM24" s="21">
        <f>AVERAGE(AL24:AL26)</f>
        <v>1.1401353074749985</v>
      </c>
      <c r="AN24" s="21">
        <f>AVEDEV(AL24:AL26)</f>
        <v>9.1464558525005124E-3</v>
      </c>
      <c r="AO24" s="3"/>
      <c r="AP24" s="3" t="s">
        <v>15</v>
      </c>
      <c r="AQ24" s="3"/>
      <c r="AR24" s="3"/>
      <c r="AS24" s="3"/>
      <c r="AT24" s="3" t="s">
        <v>15</v>
      </c>
      <c r="AU24" s="3"/>
      <c r="AV24" s="3"/>
      <c r="AW24" s="3"/>
      <c r="AX24" s="3" t="s">
        <v>15</v>
      </c>
      <c r="AY24" s="3"/>
      <c r="AZ24" s="3"/>
      <c r="BA24" s="3"/>
      <c r="BB24" s="3" t="s">
        <v>15</v>
      </c>
      <c r="BC24" s="3"/>
      <c r="BD24" s="3"/>
      <c r="BE24" s="3"/>
      <c r="BF24" s="3" t="s">
        <v>15</v>
      </c>
      <c r="BG24" s="3"/>
      <c r="BH24" s="3"/>
      <c r="BI24" s="3"/>
    </row>
    <row r="25" spans="1:61" x14ac:dyDescent="0.2">
      <c r="A25" s="10" t="s">
        <v>34</v>
      </c>
      <c r="B25" s="7" t="s">
        <v>15</v>
      </c>
      <c r="C25" s="7"/>
      <c r="D25" s="7"/>
      <c r="E25" s="7"/>
      <c r="F25" s="15" t="s">
        <v>15</v>
      </c>
      <c r="G25" s="15"/>
      <c r="H25" s="15"/>
      <c r="I25" s="15"/>
      <c r="J25" s="3" t="s">
        <v>15</v>
      </c>
      <c r="K25" s="3"/>
      <c r="L25" s="3"/>
      <c r="M25" s="3"/>
      <c r="N25" s="3" t="s">
        <v>15</v>
      </c>
      <c r="O25" s="3"/>
      <c r="P25" s="3"/>
      <c r="Q25" s="3"/>
      <c r="R25" s="21">
        <v>20.233936458659453</v>
      </c>
      <c r="S25" s="23"/>
      <c r="T25" s="23"/>
      <c r="U25" s="23"/>
      <c r="V25" s="3" t="s">
        <v>15</v>
      </c>
      <c r="W25" s="3"/>
      <c r="X25" s="3"/>
      <c r="Y25" s="3"/>
      <c r="Z25" s="3" t="s">
        <v>15</v>
      </c>
      <c r="AA25" s="3"/>
      <c r="AB25" s="3"/>
      <c r="AC25" s="3"/>
      <c r="AD25" s="21">
        <v>3.3002699589545075</v>
      </c>
      <c r="AE25" s="21"/>
      <c r="AF25" s="21"/>
      <c r="AG25" s="21"/>
      <c r="AH25" s="21">
        <v>1.3898397610951161</v>
      </c>
      <c r="AI25" s="21"/>
      <c r="AJ25" s="21"/>
      <c r="AK25" s="21"/>
      <c r="AL25" s="3" t="s">
        <v>15</v>
      </c>
      <c r="AM25" s="3"/>
      <c r="AN25" s="3"/>
      <c r="AO25" s="3"/>
      <c r="AP25" s="3" t="s">
        <v>15</v>
      </c>
      <c r="AQ25" s="3"/>
      <c r="AR25" s="3"/>
      <c r="AS25" s="3"/>
      <c r="AT25" s="3" t="s">
        <v>15</v>
      </c>
      <c r="AU25" s="3"/>
      <c r="AV25" s="3"/>
      <c r="AW25" s="3"/>
      <c r="AX25" s="3" t="s">
        <v>15</v>
      </c>
      <c r="AY25" s="3"/>
      <c r="AZ25" s="3"/>
      <c r="BA25" s="3"/>
      <c r="BB25" s="3" t="s">
        <v>15</v>
      </c>
      <c r="BC25" s="3"/>
      <c r="BD25" s="3"/>
      <c r="BE25" s="3"/>
      <c r="BF25" s="3" t="s">
        <v>15</v>
      </c>
      <c r="BG25" s="3"/>
      <c r="BH25" s="3"/>
      <c r="BI25" s="3"/>
    </row>
    <row r="26" spans="1:61" x14ac:dyDescent="0.2">
      <c r="A26" s="10" t="s">
        <v>35</v>
      </c>
      <c r="B26" s="12">
        <v>5.5316830103270673</v>
      </c>
      <c r="C26" s="12"/>
      <c r="D26" s="12"/>
      <c r="E26" s="7"/>
      <c r="F26" s="15" t="s">
        <v>15</v>
      </c>
      <c r="G26" s="15"/>
      <c r="H26" s="15"/>
      <c r="I26" s="15"/>
      <c r="J26" s="3" t="s">
        <v>15</v>
      </c>
      <c r="K26" s="3"/>
      <c r="L26" s="3"/>
      <c r="M26" s="3"/>
      <c r="N26" s="3" t="s">
        <v>15</v>
      </c>
      <c r="O26" s="3"/>
      <c r="P26" s="3"/>
      <c r="Q26" s="3"/>
      <c r="R26" s="21">
        <v>47.696270470425063</v>
      </c>
      <c r="S26" s="23"/>
      <c r="T26" s="23"/>
      <c r="U26" s="23"/>
      <c r="V26" s="3" t="s">
        <v>15</v>
      </c>
      <c r="W26" s="3"/>
      <c r="X26" s="3"/>
      <c r="Y26" s="3"/>
      <c r="Z26" s="21">
        <v>1.7960074009518465</v>
      </c>
      <c r="AA26" s="21"/>
      <c r="AB26" s="21"/>
      <c r="AC26" s="21"/>
      <c r="AD26" s="21">
        <v>7.5578128654822532</v>
      </c>
      <c r="AE26" s="21"/>
      <c r="AF26" s="21"/>
      <c r="AG26" s="21"/>
      <c r="AH26" s="21">
        <v>1.9568154798032082</v>
      </c>
      <c r="AI26" s="21"/>
      <c r="AJ26" s="21"/>
      <c r="AK26" s="21"/>
      <c r="AL26" s="21">
        <v>1.130988851622498</v>
      </c>
      <c r="AM26" s="3"/>
      <c r="AN26" s="3"/>
      <c r="AO26" s="3"/>
      <c r="AP26" s="3" t="s">
        <v>15</v>
      </c>
      <c r="AQ26" s="3"/>
      <c r="AR26" s="3"/>
      <c r="AS26" s="3"/>
      <c r="AT26" s="3" t="s">
        <v>15</v>
      </c>
      <c r="AU26" s="3"/>
      <c r="AV26" s="3"/>
      <c r="AW26" s="3"/>
      <c r="AX26" s="3" t="s">
        <v>15</v>
      </c>
      <c r="AY26" s="3"/>
      <c r="AZ26" s="3"/>
      <c r="BA26" s="3"/>
      <c r="BB26" s="3" t="s">
        <v>15</v>
      </c>
      <c r="BC26" s="3"/>
      <c r="BD26" s="3"/>
      <c r="BE26" s="3"/>
      <c r="BF26" s="3" t="s">
        <v>15</v>
      </c>
      <c r="BG26" s="3"/>
      <c r="BH26" s="3"/>
      <c r="BI26" s="3"/>
    </row>
    <row r="27" spans="1:61" ht="15.75" x14ac:dyDescent="0.25">
      <c r="A27" s="11" t="s">
        <v>36</v>
      </c>
      <c r="B27" s="30">
        <v>10.051253645598033</v>
      </c>
      <c r="C27" s="31">
        <f>AVERAGE(B26:B33)</f>
        <v>8.130418357764535</v>
      </c>
      <c r="D27" s="31">
        <f>AVEDEV(B26:B33)</f>
        <v>3.2075263037047246</v>
      </c>
      <c r="E27" s="8"/>
      <c r="F27" s="28">
        <v>1.735263163049549</v>
      </c>
      <c r="G27" s="29">
        <f>AVERAGE(F27:F29)</f>
        <v>1.6889114967209296</v>
      </c>
      <c r="H27" s="29">
        <f>AVEDEV(F27:F29)</f>
        <v>3.4037753858702079E-2</v>
      </c>
      <c r="I27" s="28"/>
      <c r="J27" s="4" t="s">
        <v>15</v>
      </c>
      <c r="K27" s="4"/>
      <c r="L27" s="4"/>
      <c r="M27" s="4"/>
      <c r="N27" s="4" t="s">
        <v>15</v>
      </c>
      <c r="O27" s="4"/>
      <c r="P27" s="4"/>
      <c r="Q27" s="4"/>
      <c r="R27" s="1">
        <v>61.500607841387883</v>
      </c>
      <c r="S27" s="22">
        <f>AVERAGE(R27:R29)</f>
        <v>59.909475045840537</v>
      </c>
      <c r="T27" s="22">
        <f>AVEDEV(R27:R29)</f>
        <v>1.0607551970315658</v>
      </c>
      <c r="U27" s="23"/>
      <c r="V27" s="4" t="s">
        <v>15</v>
      </c>
      <c r="W27" s="4"/>
      <c r="X27" s="4"/>
      <c r="Y27" s="4"/>
      <c r="Z27" s="1">
        <v>1.8557866615939598</v>
      </c>
      <c r="AA27" s="22">
        <f>AVERAGE(Z27:Z29)</f>
        <v>1.9020408745055775</v>
      </c>
      <c r="AB27" s="22">
        <f>AVEDEV(Z27:Z29)</f>
        <v>5.6804985849493971E-2</v>
      </c>
      <c r="AC27" s="1"/>
      <c r="AD27" s="1">
        <v>14.00241159626275</v>
      </c>
      <c r="AE27" s="24">
        <f>AVERAGE(AD27:AD29)</f>
        <v>13.995831241441721</v>
      </c>
      <c r="AF27" s="24">
        <f>AVEDEV(AD27:AD29)</f>
        <v>0.23203241871868605</v>
      </c>
      <c r="AG27" s="1"/>
      <c r="AH27" s="1" t="s">
        <v>14</v>
      </c>
      <c r="AI27" s="22">
        <f>AVERAGE(AH27:AH29)</f>
        <v>2.540396014404199</v>
      </c>
      <c r="AJ27" s="22">
        <f>AVEDEV(AH27:AH29)</f>
        <v>1.4575106177859176E-2</v>
      </c>
      <c r="AK27" s="1"/>
      <c r="AL27" s="4" t="s">
        <v>15</v>
      </c>
      <c r="AM27" s="4"/>
      <c r="AN27" s="4"/>
      <c r="AO27" s="4"/>
      <c r="AP27" s="4" t="s">
        <v>15</v>
      </c>
      <c r="AQ27" s="4"/>
      <c r="AR27" s="4"/>
      <c r="AS27" s="4"/>
      <c r="AT27" s="4" t="s">
        <v>15</v>
      </c>
      <c r="AU27" s="4"/>
      <c r="AV27" s="4"/>
      <c r="AW27" s="4"/>
      <c r="AX27" s="4" t="s">
        <v>15</v>
      </c>
      <c r="AY27" s="5"/>
      <c r="AZ27" s="5"/>
      <c r="BA27" s="4"/>
      <c r="BB27" s="4" t="s">
        <v>15</v>
      </c>
      <c r="BC27" s="4"/>
      <c r="BD27" s="4"/>
      <c r="BE27" s="4"/>
      <c r="BF27" s="4" t="s">
        <v>15</v>
      </c>
      <c r="BG27" s="4"/>
      <c r="BH27" s="4"/>
      <c r="BI27" s="4"/>
    </row>
    <row r="28" spans="1:61" x14ac:dyDescent="0.2">
      <c r="A28" s="11" t="s">
        <v>37</v>
      </c>
      <c r="B28" s="30">
        <v>15.544982984719354</v>
      </c>
      <c r="C28" s="30"/>
      <c r="D28" s="30"/>
      <c r="E28" s="8"/>
      <c r="F28" s="28">
        <v>1.6936164611803637</v>
      </c>
      <c r="G28" s="28"/>
      <c r="H28" s="28"/>
      <c r="I28" s="28"/>
      <c r="J28" s="4" t="s">
        <v>15</v>
      </c>
      <c r="K28" s="4"/>
      <c r="L28" s="4"/>
      <c r="M28" s="4"/>
      <c r="N28" s="4" t="s">
        <v>15</v>
      </c>
      <c r="O28" s="4"/>
      <c r="P28" s="4"/>
      <c r="Q28" s="4"/>
      <c r="R28" s="1">
        <v>59.329069522774269</v>
      </c>
      <c r="S28" s="23"/>
      <c r="T28" s="23"/>
      <c r="U28" s="23"/>
      <c r="V28" s="4" t="s">
        <v>15</v>
      </c>
      <c r="W28" s="4"/>
      <c r="X28" s="4"/>
      <c r="Y28" s="4"/>
      <c r="Z28" s="1">
        <v>1.9872483532798184</v>
      </c>
      <c r="AA28" s="1"/>
      <c r="AB28" s="1"/>
      <c r="AC28" s="1"/>
      <c r="AD28" s="1">
        <v>14.337299514698721</v>
      </c>
      <c r="AE28" s="1"/>
      <c r="AF28" s="1"/>
      <c r="AG28" s="1"/>
      <c r="AH28" s="1">
        <v>2.5258209082263399</v>
      </c>
      <c r="AI28" s="1"/>
      <c r="AJ28" s="1"/>
      <c r="AK28" s="1"/>
      <c r="AL28" s="4" t="s">
        <v>15</v>
      </c>
      <c r="AM28" s="4"/>
      <c r="AN28" s="4"/>
      <c r="AO28" s="4"/>
      <c r="AP28" s="4" t="s">
        <v>15</v>
      </c>
      <c r="AQ28" s="4"/>
      <c r="AR28" s="4"/>
      <c r="AS28" s="4"/>
      <c r="AT28" s="4" t="s">
        <v>15</v>
      </c>
      <c r="AU28" s="4"/>
      <c r="AV28" s="4"/>
      <c r="AW28" s="4"/>
      <c r="AX28" s="4" t="s">
        <v>15</v>
      </c>
      <c r="AY28" s="4"/>
      <c r="AZ28" s="4"/>
      <c r="BA28" s="4"/>
      <c r="BB28" s="1">
        <v>1.1757598381920964</v>
      </c>
      <c r="BC28" s="4"/>
      <c r="BD28" s="4"/>
      <c r="BE28" s="4"/>
      <c r="BF28" s="4" t="s">
        <v>15</v>
      </c>
      <c r="BG28" s="4"/>
      <c r="BH28" s="4"/>
      <c r="BI28" s="4"/>
    </row>
    <row r="29" spans="1:61" x14ac:dyDescent="0.2">
      <c r="A29" s="11" t="s">
        <v>38</v>
      </c>
      <c r="B29" s="30">
        <v>9.4203088637072909</v>
      </c>
      <c r="C29" s="30"/>
      <c r="D29" s="30"/>
      <c r="E29" s="8"/>
      <c r="F29" s="28">
        <v>1.6378548659328769</v>
      </c>
      <c r="G29" s="28"/>
      <c r="H29" s="28"/>
      <c r="I29" s="28"/>
      <c r="J29" s="4" t="s">
        <v>15</v>
      </c>
      <c r="K29" s="4"/>
      <c r="L29" s="4"/>
      <c r="M29" s="4"/>
      <c r="N29" s="4" t="s">
        <v>15</v>
      </c>
      <c r="O29" s="4"/>
      <c r="P29" s="4"/>
      <c r="Q29" s="4"/>
      <c r="R29" s="1">
        <v>58.898747773359453</v>
      </c>
      <c r="S29" s="23"/>
      <c r="T29" s="23"/>
      <c r="U29" s="23"/>
      <c r="V29" s="4" t="s">
        <v>15</v>
      </c>
      <c r="W29" s="4"/>
      <c r="X29" s="4"/>
      <c r="Y29" s="4"/>
      <c r="Z29" s="1">
        <v>1.8630876086429542</v>
      </c>
      <c r="AA29" s="1"/>
      <c r="AB29" s="1"/>
      <c r="AC29" s="1"/>
      <c r="AD29" s="1">
        <v>13.647782613363692</v>
      </c>
      <c r="AE29" s="1"/>
      <c r="AF29" s="1"/>
      <c r="AG29" s="1"/>
      <c r="AH29" s="1">
        <v>2.5549711205820582</v>
      </c>
      <c r="AI29" s="1"/>
      <c r="AJ29" s="1"/>
      <c r="AK29" s="1"/>
      <c r="AL29" s="4" t="s">
        <v>15</v>
      </c>
      <c r="AM29" s="4"/>
      <c r="AN29" s="4"/>
      <c r="AO29" s="4"/>
      <c r="AP29" s="4" t="s">
        <v>15</v>
      </c>
      <c r="AQ29" s="4"/>
      <c r="AR29" s="4"/>
      <c r="AS29" s="4"/>
      <c r="AT29" s="4" t="s">
        <v>15</v>
      </c>
      <c r="AU29" s="4"/>
      <c r="AV29" s="4"/>
      <c r="AW29" s="4"/>
      <c r="AX29" s="4" t="s">
        <v>15</v>
      </c>
      <c r="AY29" s="4"/>
      <c r="AZ29" s="4"/>
      <c r="BA29" s="4"/>
      <c r="BB29" s="4" t="s">
        <v>15</v>
      </c>
      <c r="BC29" s="4"/>
      <c r="BD29" s="4"/>
      <c r="BE29" s="4"/>
      <c r="BF29" s="1">
        <v>2.7549919755874988</v>
      </c>
      <c r="BG29" s="4"/>
      <c r="BH29" s="4"/>
      <c r="BI29" s="4"/>
    </row>
    <row r="30" spans="1:61" s="14" customFormat="1" x14ac:dyDescent="0.2">
      <c r="A30" s="13"/>
      <c r="B30" s="9"/>
      <c r="C30" s="9"/>
      <c r="D30" s="9"/>
      <c r="E30" s="9"/>
      <c r="F30" s="17"/>
      <c r="G30" s="17"/>
      <c r="H30" s="17"/>
      <c r="I30" s="17"/>
      <c r="J30" s="5"/>
      <c r="K30" s="5"/>
      <c r="L30" s="5"/>
      <c r="M30" s="5"/>
      <c r="N30" s="5"/>
      <c r="O30" s="5"/>
      <c r="P30" s="5"/>
      <c r="Q30" s="5"/>
      <c r="R30" s="22"/>
      <c r="S30" s="25"/>
      <c r="T30" s="25"/>
      <c r="U30" s="25"/>
      <c r="V30" s="5"/>
      <c r="W30" s="5"/>
      <c r="X30" s="5"/>
      <c r="Y30" s="5"/>
      <c r="Z30" s="5"/>
      <c r="AA30" s="5"/>
      <c r="AB30" s="5"/>
      <c r="AC30" s="5"/>
      <c r="AD30" s="22"/>
      <c r="AE30" s="22"/>
      <c r="AF30" s="22"/>
      <c r="AG30" s="22"/>
      <c r="AH30" s="22"/>
      <c r="AI30" s="22"/>
      <c r="AJ30" s="22"/>
      <c r="AK30" s="22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</row>
    <row r="31" spans="1:61" ht="15.75" x14ac:dyDescent="0.25">
      <c r="A31" s="10" t="s">
        <v>39</v>
      </c>
      <c r="B31" s="12">
        <v>4.1840700000000002</v>
      </c>
      <c r="C31" s="12">
        <f>AVERAGE(B26:B33)</f>
        <v>8.130418357764535</v>
      </c>
      <c r="D31" s="12">
        <f>AVEDEV(B26:B33)</f>
        <v>3.2075263037047246</v>
      </c>
      <c r="E31" s="12"/>
      <c r="F31" s="15" t="s">
        <v>15</v>
      </c>
      <c r="G31" s="15"/>
      <c r="H31" s="15"/>
      <c r="I31" s="15"/>
      <c r="J31" s="3" t="s">
        <v>15</v>
      </c>
      <c r="K31" s="3"/>
      <c r="L31" s="3"/>
      <c r="M31" s="3"/>
      <c r="N31" s="3" t="s">
        <v>15</v>
      </c>
      <c r="O31" s="3"/>
      <c r="P31" s="3"/>
      <c r="Q31" s="3"/>
      <c r="R31" s="21">
        <v>25.337400000000002</v>
      </c>
      <c r="S31" s="21">
        <f>AVERAGE(R31:R33)</f>
        <v>39.198280000000004</v>
      </c>
      <c r="T31" s="21">
        <f>AVEDEV(R31:R33)</f>
        <v>14.274113333333332</v>
      </c>
      <c r="U31" s="21">
        <f>TTEST(R31:R33,R34:R36,2,3)</f>
        <v>0.22622308861612309</v>
      </c>
      <c r="V31" s="21">
        <v>1.3810499999999999</v>
      </c>
      <c r="W31" s="21">
        <f>AVERAGE(V31:V33)</f>
        <v>1.75901</v>
      </c>
      <c r="X31" s="21">
        <f>AVEDEV(V31:V33)</f>
        <v>0.37150666666666682</v>
      </c>
      <c r="Y31" s="20"/>
      <c r="Z31" s="3" t="s">
        <v>15</v>
      </c>
      <c r="AA31" s="3"/>
      <c r="AB31" s="3"/>
      <c r="AC31" s="3"/>
      <c r="AD31" s="21">
        <v>1.9166400000000001</v>
      </c>
      <c r="AE31" s="21">
        <f>AVERAGE(AD31:AD33)</f>
        <v>2.4072400000000003</v>
      </c>
      <c r="AF31" s="21">
        <f>AVEDEV(AD31:AD33)</f>
        <v>0.74521333333333339</v>
      </c>
      <c r="AG31" s="20">
        <f>TTEST(AD31:AD33,AD34:AD36,2,3)</f>
        <v>5.1240422607633868E-2</v>
      </c>
      <c r="AH31" s="21">
        <v>0.94776000000000005</v>
      </c>
      <c r="AI31" s="21">
        <f>AVERAGE(AH31:AH33)</f>
        <v>1.2310100000000002</v>
      </c>
      <c r="AJ31" s="21">
        <f>AVEDEV(AH31:AH33)</f>
        <v>0.1888333333333333</v>
      </c>
      <c r="AK31" s="21">
        <f>TTEST(AH31:AH33,AH34:AH36,2,3)</f>
        <v>0.13954391641486913</v>
      </c>
      <c r="AL31" s="3" t="s">
        <v>15</v>
      </c>
      <c r="AM31" s="3"/>
      <c r="AN31" s="3"/>
      <c r="AO31" s="3"/>
      <c r="AP31" s="3" t="s">
        <v>15</v>
      </c>
      <c r="AQ31" s="3"/>
      <c r="AR31" s="3"/>
      <c r="AS31" s="3"/>
      <c r="AT31" s="3" t="s">
        <v>15</v>
      </c>
      <c r="AU31" s="3"/>
      <c r="AV31" s="3"/>
      <c r="AW31" s="3"/>
      <c r="AX31" s="3" t="s">
        <v>15</v>
      </c>
      <c r="AY31" s="3"/>
      <c r="AZ31" s="3"/>
      <c r="BA31" s="3"/>
      <c r="BB31" s="3" t="s">
        <v>15</v>
      </c>
      <c r="BC31" s="3"/>
      <c r="BD31" s="3"/>
      <c r="BE31" s="3"/>
      <c r="BF31" s="3" t="s">
        <v>15</v>
      </c>
      <c r="BG31" s="3"/>
      <c r="BH31" s="3"/>
      <c r="BI31" s="3"/>
    </row>
    <row r="32" spans="1:61" x14ac:dyDescent="0.2">
      <c r="A32" s="10" t="s">
        <v>40</v>
      </c>
      <c r="B32" s="12">
        <v>3.44916</v>
      </c>
      <c r="C32" s="12"/>
      <c r="D32" s="12"/>
      <c r="E32" s="12"/>
      <c r="F32" s="15" t="s">
        <v>15</v>
      </c>
      <c r="G32" s="15"/>
      <c r="H32" s="15"/>
      <c r="I32" s="15"/>
      <c r="J32" s="3" t="s">
        <v>15</v>
      </c>
      <c r="K32" s="3"/>
      <c r="L32" s="3"/>
      <c r="M32" s="3"/>
      <c r="N32" s="3" t="s">
        <v>15</v>
      </c>
      <c r="O32" s="3"/>
      <c r="P32" s="3"/>
      <c r="Q32" s="3"/>
      <c r="R32" s="21">
        <v>31.647990000000004</v>
      </c>
      <c r="S32" s="23"/>
      <c r="T32" s="23"/>
      <c r="U32" s="23"/>
      <c r="V32" s="21">
        <v>1.5797099999999999</v>
      </c>
      <c r="W32" s="21"/>
      <c r="X32" s="21"/>
      <c r="Y32" s="21"/>
      <c r="Z32" s="3" t="s">
        <v>15</v>
      </c>
      <c r="AA32" s="3"/>
      <c r="AB32" s="3"/>
      <c r="AC32" s="3"/>
      <c r="AD32" s="21">
        <v>1.7800200000000002</v>
      </c>
      <c r="AE32" s="21"/>
      <c r="AF32" s="21"/>
      <c r="AG32" s="21"/>
      <c r="AH32" s="21">
        <v>1.3147200000000001</v>
      </c>
      <c r="AI32" s="21"/>
      <c r="AJ32" s="21"/>
      <c r="AK32" s="21"/>
      <c r="AL32" s="3" t="s">
        <v>15</v>
      </c>
      <c r="AM32" s="3"/>
      <c r="AN32" s="3"/>
      <c r="AO32" s="3"/>
      <c r="AP32" s="3" t="s">
        <v>15</v>
      </c>
      <c r="AQ32" s="3"/>
      <c r="AR32" s="3"/>
      <c r="AS32" s="3"/>
      <c r="AT32" s="3" t="s">
        <v>15</v>
      </c>
      <c r="AU32" s="3"/>
      <c r="AV32" s="3"/>
      <c r="AW32" s="3"/>
      <c r="AX32" s="3" t="s">
        <v>15</v>
      </c>
      <c r="AY32" s="3"/>
      <c r="AZ32" s="3"/>
      <c r="BA32" s="3"/>
      <c r="BB32" s="3" t="s">
        <v>15</v>
      </c>
      <c r="BC32" s="3"/>
      <c r="BD32" s="3"/>
      <c r="BE32" s="3"/>
      <c r="BF32" s="3" t="s">
        <v>15</v>
      </c>
      <c r="BG32" s="3"/>
      <c r="BH32" s="3"/>
      <c r="BI32" s="3"/>
    </row>
    <row r="33" spans="1:61" x14ac:dyDescent="0.2">
      <c r="A33" s="10" t="s">
        <v>41</v>
      </c>
      <c r="B33" s="12">
        <v>8.7314699999999998</v>
      </c>
      <c r="C33" s="12"/>
      <c r="D33" s="12"/>
      <c r="E33" s="12"/>
      <c r="F33" s="15" t="s">
        <v>15</v>
      </c>
      <c r="G33" s="15"/>
      <c r="H33" s="15"/>
      <c r="I33" s="15"/>
      <c r="J33" s="3" t="s">
        <v>15</v>
      </c>
      <c r="K33" s="3"/>
      <c r="L33" s="3"/>
      <c r="M33" s="3"/>
      <c r="N33" s="3" t="s">
        <v>15</v>
      </c>
      <c r="O33" s="3"/>
      <c r="P33" s="3"/>
      <c r="Q33" s="3"/>
      <c r="R33" s="21">
        <v>60.609450000000002</v>
      </c>
      <c r="S33" s="23"/>
      <c r="T33" s="23"/>
      <c r="U33" s="23"/>
      <c r="V33" s="21">
        <v>2.3162700000000003</v>
      </c>
      <c r="W33" s="21"/>
      <c r="X33" s="21"/>
      <c r="Y33" s="21"/>
      <c r="Z33" s="3" t="s">
        <v>15</v>
      </c>
      <c r="AA33" s="3"/>
      <c r="AB33" s="3"/>
      <c r="AC33" s="3"/>
      <c r="AD33" s="21">
        <v>3.5250600000000003</v>
      </c>
      <c r="AE33" s="21"/>
      <c r="AF33" s="21"/>
      <c r="AG33" s="21"/>
      <c r="AH33" s="21">
        <v>1.43055</v>
      </c>
      <c r="AI33" s="21"/>
      <c r="AJ33" s="21"/>
      <c r="AK33" s="21"/>
      <c r="AL33" s="3" t="s">
        <v>15</v>
      </c>
      <c r="AM33" s="3"/>
      <c r="AN33" s="3"/>
      <c r="AO33" s="3"/>
      <c r="AP33" s="3" t="s">
        <v>15</v>
      </c>
      <c r="AQ33" s="3"/>
      <c r="AR33" s="3"/>
      <c r="AS33" s="3"/>
      <c r="AT33" s="3" t="s">
        <v>15</v>
      </c>
      <c r="AU33" s="3"/>
      <c r="AV33" s="3"/>
      <c r="AW33" s="3"/>
      <c r="AX33" s="3" t="s">
        <v>15</v>
      </c>
      <c r="AY33" s="3"/>
      <c r="AZ33" s="3"/>
      <c r="BA33" s="3"/>
      <c r="BB33" s="3" t="s">
        <v>15</v>
      </c>
      <c r="BC33" s="3"/>
      <c r="BD33" s="3"/>
      <c r="BE33" s="3"/>
      <c r="BF33" s="3" t="s">
        <v>15</v>
      </c>
      <c r="BG33" s="3"/>
      <c r="BH33" s="3"/>
      <c r="BI33" s="3"/>
    </row>
    <row r="34" spans="1:61" x14ac:dyDescent="0.2">
      <c r="A34" s="11" t="s">
        <v>42</v>
      </c>
      <c r="B34" s="8" t="s">
        <v>15</v>
      </c>
      <c r="C34" s="8"/>
      <c r="D34" s="8"/>
      <c r="E34" s="8"/>
      <c r="F34" s="28">
        <v>1.7355936678667621</v>
      </c>
      <c r="G34" s="29">
        <f>AVERAGE(F34:F36)</f>
        <v>1.7681412260825233</v>
      </c>
      <c r="H34" s="29">
        <f>AVEDEV(F34:F36)</f>
        <v>3.2547558215761163E-2</v>
      </c>
      <c r="I34" s="28"/>
      <c r="J34" s="4" t="s">
        <v>15</v>
      </c>
      <c r="K34" s="4"/>
      <c r="L34" s="4"/>
      <c r="M34" s="4"/>
      <c r="N34" s="4" t="s">
        <v>15</v>
      </c>
      <c r="O34" s="4"/>
      <c r="P34" s="4"/>
      <c r="Q34" s="4"/>
      <c r="R34" s="1">
        <v>61.664701326202596</v>
      </c>
      <c r="S34" s="22">
        <f>AVERAGE(R34:R36)</f>
        <v>59.388165936501828</v>
      </c>
      <c r="T34" s="22">
        <f>AVEDEV(R34:R36)</f>
        <v>10.932594438753169</v>
      </c>
      <c r="U34" s="23"/>
      <c r="V34" s="4" t="s">
        <v>15</v>
      </c>
      <c r="W34" s="4"/>
      <c r="X34" s="4"/>
      <c r="Y34" s="4"/>
      <c r="Z34" s="1">
        <v>1.9795030527997199</v>
      </c>
      <c r="AA34" s="22">
        <f>AVERAGE(Z34:Z36)</f>
        <v>1.8489824823143763</v>
      </c>
      <c r="AB34" s="22">
        <f>AVEDEV(Z34:Z36)</f>
        <v>0.17183520008536282</v>
      </c>
      <c r="AC34" s="4"/>
      <c r="AD34" s="1">
        <v>13.682819941934385</v>
      </c>
      <c r="AE34" s="22">
        <f>AVERAGE(AD34:AD36)</f>
        <v>11.994219351358938</v>
      </c>
      <c r="AF34" s="22">
        <f>AVEDEV(AD34:AD36)</f>
        <v>3.1673672036776295</v>
      </c>
      <c r="AG34" s="1"/>
      <c r="AH34" s="1">
        <v>2.6615997877985635</v>
      </c>
      <c r="AI34" s="22">
        <f>AVERAGE(AH34:AH36)</f>
        <v>2.1679876560720692</v>
      </c>
      <c r="AJ34" s="22">
        <f>AVEDEV(AH34:AH36)</f>
        <v>0.54539832831584245</v>
      </c>
      <c r="AK34" s="1"/>
      <c r="AL34" s="4" t="s">
        <v>15</v>
      </c>
      <c r="AM34" s="4"/>
      <c r="AN34" s="4"/>
      <c r="AO34" s="4"/>
      <c r="AP34" s="4" t="s">
        <v>15</v>
      </c>
      <c r="AQ34" s="4"/>
      <c r="AR34" s="4"/>
      <c r="AS34" s="4"/>
      <c r="AT34" s="4" t="s">
        <v>15</v>
      </c>
      <c r="AU34" s="4"/>
      <c r="AV34" s="4"/>
      <c r="AW34" s="4"/>
      <c r="AX34" s="4" t="s">
        <v>15</v>
      </c>
      <c r="AY34" s="4"/>
      <c r="AZ34" s="4"/>
      <c r="BA34" s="4"/>
      <c r="BB34" s="4" t="s">
        <v>15</v>
      </c>
      <c r="BC34" s="4"/>
      <c r="BD34" s="4"/>
      <c r="BE34" s="4"/>
      <c r="BF34" s="4" t="s">
        <v>15</v>
      </c>
      <c r="BG34" s="4"/>
      <c r="BH34" s="4"/>
      <c r="BI34" s="4"/>
    </row>
    <row r="35" spans="1:61" x14ac:dyDescent="0.2">
      <c r="A35" s="11" t="s">
        <v>44</v>
      </c>
      <c r="B35" s="8" t="s">
        <v>15</v>
      </c>
      <c r="C35" s="8"/>
      <c r="D35" s="8"/>
      <c r="E35" s="8"/>
      <c r="F35" s="28">
        <v>1.8006887842982844</v>
      </c>
      <c r="G35" s="28"/>
      <c r="H35" s="28"/>
      <c r="I35" s="28"/>
      <c r="J35" s="4" t="s">
        <v>15</v>
      </c>
      <c r="K35" s="4"/>
      <c r="L35" s="4"/>
      <c r="M35" s="4"/>
      <c r="N35" s="4" t="s">
        <v>15</v>
      </c>
      <c r="O35" s="4"/>
      <c r="P35" s="4"/>
      <c r="Q35" s="4"/>
      <c r="R35" s="1">
        <v>73.510522204930808</v>
      </c>
      <c r="S35" s="23"/>
      <c r="T35" s="23"/>
      <c r="U35" s="23"/>
      <c r="V35" s="4" t="s">
        <v>15</v>
      </c>
      <c r="W35" s="4"/>
      <c r="X35" s="4"/>
      <c r="Y35" s="4"/>
      <c r="Z35" s="1">
        <v>1.976214711957077</v>
      </c>
      <c r="AA35" s="1"/>
      <c r="AB35" s="1"/>
      <c r="AC35" s="4"/>
      <c r="AD35" s="1">
        <v>15.056669566299934</v>
      </c>
      <c r="AE35" s="1"/>
      <c r="AF35" s="1"/>
      <c r="AG35" s="1"/>
      <c r="AH35" s="1">
        <v>2.4924730168193392</v>
      </c>
      <c r="AI35" s="1"/>
      <c r="AJ35" s="1"/>
      <c r="AK35" s="1"/>
      <c r="AL35" s="4" t="s">
        <v>15</v>
      </c>
      <c r="AM35" s="4"/>
      <c r="AN35" s="4"/>
      <c r="AO35" s="4"/>
      <c r="AP35" s="4" t="s">
        <v>15</v>
      </c>
      <c r="AQ35" s="4"/>
      <c r="AR35" s="4"/>
      <c r="AS35" s="4"/>
      <c r="AT35" s="4" t="s">
        <v>15</v>
      </c>
      <c r="AU35" s="4"/>
      <c r="AV35" s="4"/>
      <c r="AW35" s="4"/>
      <c r="AX35" s="4" t="s">
        <v>15</v>
      </c>
      <c r="AY35" s="4"/>
      <c r="AZ35" s="4"/>
      <c r="BA35" s="4"/>
      <c r="BB35" s="4" t="s">
        <v>15</v>
      </c>
      <c r="BC35" s="4"/>
      <c r="BD35" s="4"/>
      <c r="BE35" s="4"/>
      <c r="BF35" s="4" t="s">
        <v>15</v>
      </c>
      <c r="BG35" s="4"/>
      <c r="BH35" s="4"/>
      <c r="BI35" s="4"/>
    </row>
    <row r="36" spans="1:61" x14ac:dyDescent="0.2">
      <c r="A36" s="11" t="s">
        <v>45</v>
      </c>
      <c r="B36" s="8" t="s">
        <v>15</v>
      </c>
      <c r="C36" s="8"/>
      <c r="D36" s="8"/>
      <c r="E36" s="8"/>
      <c r="F36" s="16" t="s">
        <v>15</v>
      </c>
      <c r="G36" s="16"/>
      <c r="H36" s="16"/>
      <c r="I36" s="16"/>
      <c r="J36" s="4" t="s">
        <v>15</v>
      </c>
      <c r="K36" s="4"/>
      <c r="L36" s="4"/>
      <c r="M36" s="4"/>
      <c r="N36" s="4" t="s">
        <v>15</v>
      </c>
      <c r="O36" s="4"/>
      <c r="P36" s="4"/>
      <c r="Q36" s="4"/>
      <c r="R36" s="1">
        <v>42.989274278372072</v>
      </c>
      <c r="S36" s="23"/>
      <c r="T36" s="23"/>
      <c r="U36" s="23"/>
      <c r="V36" s="4" t="s">
        <v>15</v>
      </c>
      <c r="W36" s="4"/>
      <c r="X36" s="4"/>
      <c r="Y36" s="4"/>
      <c r="Z36" s="1">
        <v>1.5912296821863321</v>
      </c>
      <c r="AA36" s="1"/>
      <c r="AB36" s="1"/>
      <c r="AC36" s="4"/>
      <c r="AD36" s="1">
        <v>7.2431685458424937</v>
      </c>
      <c r="AE36" s="1"/>
      <c r="AF36" s="1"/>
      <c r="AG36" s="1"/>
      <c r="AH36" s="1">
        <v>1.349890163598306</v>
      </c>
      <c r="AI36" s="1"/>
      <c r="AJ36" s="1"/>
      <c r="AK36" s="1"/>
      <c r="AL36" s="4" t="s">
        <v>15</v>
      </c>
      <c r="AM36" s="4"/>
      <c r="AN36" s="4"/>
      <c r="AO36" s="4"/>
      <c r="AP36" s="4" t="s">
        <v>15</v>
      </c>
      <c r="AQ36" s="4"/>
      <c r="AR36" s="4"/>
      <c r="AS36" s="4"/>
      <c r="AT36" s="4" t="s">
        <v>15</v>
      </c>
      <c r="AU36" s="4"/>
      <c r="AV36" s="4"/>
      <c r="AW36" s="4"/>
      <c r="AX36" s="4" t="s">
        <v>15</v>
      </c>
      <c r="AY36" s="4"/>
      <c r="AZ36" s="4"/>
      <c r="BA36" s="4"/>
      <c r="BB36" s="4" t="s">
        <v>15</v>
      </c>
      <c r="BC36" s="4"/>
      <c r="BD36" s="4"/>
      <c r="BE36" s="4"/>
      <c r="BF36" s="1">
        <v>1.9557502944412555</v>
      </c>
      <c r="BG36" s="4"/>
      <c r="BH36" s="4"/>
      <c r="BI36" s="4"/>
    </row>
    <row r="39" spans="1:61" x14ac:dyDescent="0.25">
      <c r="A39" s="33" t="s">
        <v>31</v>
      </c>
    </row>
    <row r="40" spans="1:61" x14ac:dyDescent="0.25">
      <c r="A40" s="33" t="s">
        <v>32</v>
      </c>
    </row>
    <row r="41" spans="1:61" x14ac:dyDescent="0.25">
      <c r="A41" s="33" t="s">
        <v>43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6"/>
  <sheetViews>
    <sheetView tabSelected="1" workbookViewId="0">
      <selection activeCell="M2" sqref="M2"/>
    </sheetView>
  </sheetViews>
  <sheetFormatPr defaultColWidth="24.140625" defaultRowHeight="15" x14ac:dyDescent="0.25"/>
  <cols>
    <col min="1" max="16384" width="24.140625" style="6"/>
  </cols>
  <sheetData>
    <row r="2" spans="1:21" s="45" customFormat="1" ht="15.75" x14ac:dyDescent="0.25">
      <c r="A2" s="34" t="s">
        <v>1</v>
      </c>
      <c r="B2" s="35" t="s">
        <v>7</v>
      </c>
      <c r="C2" s="35" t="s">
        <v>7</v>
      </c>
      <c r="D2" s="36" t="s">
        <v>8</v>
      </c>
      <c r="E2" s="36" t="s">
        <v>8</v>
      </c>
      <c r="F2" s="37" t="s">
        <v>10</v>
      </c>
      <c r="G2" s="37" t="s">
        <v>10</v>
      </c>
      <c r="H2" s="38" t="s">
        <v>54</v>
      </c>
      <c r="I2" s="38" t="s">
        <v>54</v>
      </c>
      <c r="J2" s="39" t="s">
        <v>73</v>
      </c>
      <c r="K2" s="39" t="s">
        <v>73</v>
      </c>
      <c r="L2" s="40" t="s">
        <v>72</v>
      </c>
      <c r="M2" s="40" t="s">
        <v>72</v>
      </c>
      <c r="N2" s="41" t="s">
        <v>5</v>
      </c>
      <c r="O2" s="41" t="s">
        <v>5</v>
      </c>
      <c r="P2" s="42" t="s">
        <v>69</v>
      </c>
      <c r="Q2" s="42" t="s">
        <v>69</v>
      </c>
      <c r="R2" s="43" t="s">
        <v>0</v>
      </c>
      <c r="S2" s="43" t="s">
        <v>0</v>
      </c>
      <c r="T2" s="44" t="s">
        <v>70</v>
      </c>
      <c r="U2" s="44" t="s">
        <v>70</v>
      </c>
    </row>
    <row r="3" spans="1:21" x14ac:dyDescent="0.25">
      <c r="A3" s="8"/>
      <c r="B3" s="64" t="s">
        <v>46</v>
      </c>
      <c r="C3" s="64" t="s">
        <v>47</v>
      </c>
      <c r="D3" s="64" t="s">
        <v>46</v>
      </c>
      <c r="E3" s="64" t="s">
        <v>47</v>
      </c>
      <c r="F3" s="64" t="s">
        <v>46</v>
      </c>
      <c r="G3" s="64" t="s">
        <v>47</v>
      </c>
      <c r="H3" s="64" t="s">
        <v>46</v>
      </c>
      <c r="I3" s="64" t="s">
        <v>47</v>
      </c>
      <c r="J3" s="64" t="s">
        <v>46</v>
      </c>
      <c r="K3" s="64" t="s">
        <v>47</v>
      </c>
      <c r="L3" s="64" t="s">
        <v>46</v>
      </c>
      <c r="M3" s="64" t="s">
        <v>47</v>
      </c>
      <c r="N3" s="64" t="s">
        <v>46</v>
      </c>
      <c r="O3" s="64" t="s">
        <v>47</v>
      </c>
      <c r="P3" s="64" t="s">
        <v>46</v>
      </c>
      <c r="Q3" s="64" t="s">
        <v>47</v>
      </c>
      <c r="R3" s="64" t="s">
        <v>46</v>
      </c>
      <c r="S3" s="64" t="s">
        <v>47</v>
      </c>
      <c r="T3" s="64" t="s">
        <v>46</v>
      </c>
      <c r="U3" s="64" t="s">
        <v>47</v>
      </c>
    </row>
    <row r="4" spans="1:21" x14ac:dyDescent="0.25">
      <c r="A4" s="8" t="s">
        <v>48</v>
      </c>
      <c r="B4" s="64" t="s">
        <v>49</v>
      </c>
      <c r="C4" s="64" t="s">
        <v>49</v>
      </c>
      <c r="D4" s="64" t="s">
        <v>49</v>
      </c>
      <c r="E4" s="64" t="s">
        <v>49</v>
      </c>
      <c r="F4" s="64" t="s">
        <v>49</v>
      </c>
      <c r="G4" s="74" t="s">
        <v>49</v>
      </c>
      <c r="H4" s="64" t="s">
        <v>49</v>
      </c>
      <c r="I4" s="64" t="s">
        <v>49</v>
      </c>
      <c r="J4" s="64" t="s">
        <v>49</v>
      </c>
      <c r="K4" s="64" t="s">
        <v>49</v>
      </c>
      <c r="L4" s="64">
        <v>2.61797862995871</v>
      </c>
      <c r="M4" s="64">
        <v>3.1460297437477327</v>
      </c>
      <c r="N4" s="64">
        <v>3.4726209037305633</v>
      </c>
      <c r="O4" s="64">
        <v>2.6836479106485664</v>
      </c>
      <c r="P4" s="64">
        <v>1.177283502498387</v>
      </c>
      <c r="Q4" s="64">
        <v>1.46798221316745</v>
      </c>
      <c r="R4" s="64">
        <v>1.4770773700441</v>
      </c>
      <c r="S4" s="64">
        <v>1.9482481818117012</v>
      </c>
      <c r="T4" s="64" t="s">
        <v>49</v>
      </c>
      <c r="U4" s="64" t="s">
        <v>49</v>
      </c>
    </row>
    <row r="5" spans="1:21" x14ac:dyDescent="0.25">
      <c r="A5" s="8" t="s">
        <v>50</v>
      </c>
      <c r="B5" s="64" t="s">
        <v>49</v>
      </c>
      <c r="C5" s="64" t="s">
        <v>49</v>
      </c>
      <c r="D5" s="64" t="s">
        <v>49</v>
      </c>
      <c r="E5" s="64" t="s">
        <v>49</v>
      </c>
      <c r="F5" s="64">
        <v>0.8549416122407747</v>
      </c>
      <c r="G5" s="74" t="s">
        <v>49</v>
      </c>
      <c r="H5" s="64" t="s">
        <v>49</v>
      </c>
      <c r="I5" s="64" t="s">
        <v>49</v>
      </c>
      <c r="J5" s="64" t="s">
        <v>49</v>
      </c>
      <c r="K5" s="64" t="s">
        <v>49</v>
      </c>
      <c r="L5" s="64">
        <v>3.1326013988702601</v>
      </c>
      <c r="M5" s="64">
        <v>2.1926073707001748</v>
      </c>
      <c r="N5" s="64">
        <v>2.4746422791830809</v>
      </c>
      <c r="O5" s="64">
        <v>1.9138790189157453</v>
      </c>
      <c r="P5" s="64">
        <v>0.67232231976821666</v>
      </c>
      <c r="Q5" s="64">
        <v>0.50571667459211334</v>
      </c>
      <c r="R5" s="64" t="s">
        <v>49</v>
      </c>
      <c r="S5" s="64">
        <v>0.30612438224931376</v>
      </c>
      <c r="T5" s="64" t="s">
        <v>49</v>
      </c>
      <c r="U5" s="64">
        <v>0.87888127934378313</v>
      </c>
    </row>
    <row r="6" spans="1:21" x14ac:dyDescent="0.25">
      <c r="A6" s="8" t="s">
        <v>51</v>
      </c>
      <c r="B6" s="64">
        <v>9.7025300762410911</v>
      </c>
      <c r="C6" s="64" t="s">
        <v>49</v>
      </c>
      <c r="D6" s="64">
        <v>1.6988801248194005</v>
      </c>
      <c r="E6" s="64"/>
      <c r="F6" s="64">
        <v>61.667302800515181</v>
      </c>
      <c r="G6" s="74">
        <v>41.579446731262664</v>
      </c>
      <c r="H6" s="64" t="s">
        <v>49</v>
      </c>
      <c r="I6" s="64" t="s">
        <v>49</v>
      </c>
      <c r="J6" s="64">
        <v>2.1881253367418867</v>
      </c>
      <c r="K6" s="64">
        <v>1.9394626173605902</v>
      </c>
      <c r="L6" s="64">
        <v>8.5854409241176945</v>
      </c>
      <c r="M6" s="64">
        <v>12.48710061344625</v>
      </c>
      <c r="N6" s="64">
        <v>2.5393912663201239</v>
      </c>
      <c r="O6" s="64">
        <v>2.2964909869162837</v>
      </c>
      <c r="P6" s="64" t="s">
        <v>49</v>
      </c>
      <c r="Q6" s="64" t="s">
        <v>49</v>
      </c>
      <c r="R6" s="64" t="s">
        <v>49</v>
      </c>
      <c r="S6" s="64" t="s">
        <v>49</v>
      </c>
      <c r="T6" s="64" t="s">
        <v>49</v>
      </c>
      <c r="U6" s="64" t="s">
        <v>49</v>
      </c>
    </row>
    <row r="7" spans="1:21" ht="15.95" x14ac:dyDescent="0.2">
      <c r="A7" s="8" t="s">
        <v>52</v>
      </c>
      <c r="B7" s="64">
        <v>5.1675206653770154</v>
      </c>
      <c r="C7" s="64">
        <v>8.130418357764535</v>
      </c>
      <c r="D7" s="64" t="s">
        <v>49</v>
      </c>
      <c r="E7" s="64">
        <v>1.6889114967209296</v>
      </c>
      <c r="F7" s="64">
        <v>36.934311810312586</v>
      </c>
      <c r="G7" s="74">
        <v>59.909475045840537</v>
      </c>
      <c r="H7" s="64" t="s">
        <v>49</v>
      </c>
      <c r="I7" s="64" t="s">
        <v>49</v>
      </c>
      <c r="J7" s="64">
        <v>1.796774596609783</v>
      </c>
      <c r="K7" s="22">
        <v>1.9020408745055775</v>
      </c>
      <c r="L7" s="64">
        <v>6.3737797733043946</v>
      </c>
      <c r="M7" s="64">
        <v>13.995831241441721</v>
      </c>
      <c r="N7" s="64">
        <v>1.9561880615039664</v>
      </c>
      <c r="O7" s="64">
        <v>2.540396014404199</v>
      </c>
      <c r="P7" s="64">
        <v>1.1401353074749985</v>
      </c>
      <c r="Q7" s="64" t="s">
        <v>49</v>
      </c>
      <c r="R7" s="64" t="s">
        <v>49</v>
      </c>
      <c r="S7" s="64" t="s">
        <v>49</v>
      </c>
      <c r="T7" s="64" t="s">
        <v>49</v>
      </c>
      <c r="U7" s="64" t="s">
        <v>49</v>
      </c>
    </row>
    <row r="8" spans="1:21" ht="15.95" x14ac:dyDescent="0.2">
      <c r="A8" s="8" t="s">
        <v>53</v>
      </c>
      <c r="B8" s="64">
        <v>8.130418357764535</v>
      </c>
      <c r="C8" s="64" t="s">
        <v>49</v>
      </c>
      <c r="D8" s="64" t="s">
        <v>49</v>
      </c>
      <c r="E8" s="64">
        <v>1.7681412260825233</v>
      </c>
      <c r="F8" s="21">
        <v>39.198280000000004</v>
      </c>
      <c r="G8" s="74">
        <v>59.388165936501828</v>
      </c>
      <c r="H8" s="64">
        <v>1.75901</v>
      </c>
      <c r="I8" s="64" t="s">
        <v>49</v>
      </c>
      <c r="J8" s="64" t="s">
        <v>49</v>
      </c>
      <c r="K8" s="64">
        <v>1.8489824823143763</v>
      </c>
      <c r="L8" s="64">
        <v>2.4072400000000003</v>
      </c>
      <c r="M8" s="64">
        <v>11.994219351358938</v>
      </c>
      <c r="N8" s="64">
        <v>1.2310100000000002</v>
      </c>
      <c r="O8" s="64">
        <v>2.1679876560720692</v>
      </c>
      <c r="P8" s="64" t="s">
        <v>49</v>
      </c>
      <c r="Q8" s="64" t="s">
        <v>49</v>
      </c>
      <c r="R8" s="64" t="s">
        <v>49</v>
      </c>
      <c r="S8" s="64" t="s">
        <v>49</v>
      </c>
      <c r="T8" s="64" t="s">
        <v>49</v>
      </c>
      <c r="U8" s="64" t="s">
        <v>49</v>
      </c>
    </row>
    <row r="15" spans="1:21" s="14" customFormat="1" x14ac:dyDescent="0.25"/>
    <row r="22" s="14" customFormat="1" x14ac:dyDescent="0.25"/>
    <row r="29" s="14" customFormat="1" x14ac:dyDescent="0.25"/>
    <row r="36" s="14" customForma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zoomScale="67" zoomScaleNormal="67" workbookViewId="0">
      <selection activeCell="O42" sqref="O42"/>
    </sheetView>
  </sheetViews>
  <sheetFormatPr defaultColWidth="18.42578125" defaultRowHeight="15" x14ac:dyDescent="0.25"/>
  <cols>
    <col min="1" max="1" width="27.140625" style="79" customWidth="1"/>
  </cols>
  <sheetData>
    <row r="1" spans="1:15" s="81" customFormat="1" ht="15.75" x14ac:dyDescent="0.25">
      <c r="A1" s="80" t="s">
        <v>1</v>
      </c>
      <c r="B1" s="123" t="s">
        <v>48</v>
      </c>
      <c r="C1" s="124"/>
      <c r="D1" s="123" t="s">
        <v>50</v>
      </c>
      <c r="E1" s="124"/>
      <c r="F1" s="123" t="s">
        <v>51</v>
      </c>
      <c r="G1" s="124"/>
      <c r="H1" s="123" t="s">
        <v>52</v>
      </c>
      <c r="I1" s="124"/>
      <c r="J1" s="125" t="s">
        <v>53</v>
      </c>
      <c r="K1" s="126"/>
      <c r="N1" s="122"/>
      <c r="O1" s="122"/>
    </row>
    <row r="2" spans="1:15" s="81" customFormat="1" ht="15.75" x14ac:dyDescent="0.25">
      <c r="A2" s="80"/>
      <c r="B2" s="34" t="s">
        <v>46</v>
      </c>
      <c r="C2" s="34" t="s">
        <v>47</v>
      </c>
      <c r="D2" s="34" t="s">
        <v>46</v>
      </c>
      <c r="E2" s="34" t="s">
        <v>47</v>
      </c>
      <c r="F2" s="34" t="s">
        <v>46</v>
      </c>
      <c r="G2" s="34" t="s">
        <v>47</v>
      </c>
      <c r="H2" s="34" t="s">
        <v>46</v>
      </c>
      <c r="I2" s="34" t="s">
        <v>47</v>
      </c>
      <c r="J2" s="34" t="s">
        <v>46</v>
      </c>
      <c r="K2" s="34" t="s">
        <v>47</v>
      </c>
    </row>
    <row r="3" spans="1:15" ht="15.75" x14ac:dyDescent="0.25">
      <c r="A3" s="78" t="s">
        <v>7</v>
      </c>
      <c r="B3" s="64">
        <v>0</v>
      </c>
      <c r="C3" s="64">
        <v>0</v>
      </c>
      <c r="D3" s="64">
        <v>0</v>
      </c>
      <c r="E3" s="64">
        <v>0</v>
      </c>
      <c r="F3" s="64">
        <v>9.7025300762410893</v>
      </c>
      <c r="G3" s="64">
        <v>0</v>
      </c>
      <c r="H3" s="64">
        <v>5.1675206653770198</v>
      </c>
      <c r="I3" s="84">
        <v>11.672181831341559</v>
      </c>
      <c r="J3" s="82" t="s">
        <v>58</v>
      </c>
      <c r="K3" s="64">
        <v>0</v>
      </c>
      <c r="N3" s="76"/>
      <c r="O3" s="76"/>
    </row>
    <row r="4" spans="1:15" ht="15.75" x14ac:dyDescent="0.25">
      <c r="A4" s="65" t="s">
        <v>8</v>
      </c>
      <c r="B4" s="64">
        <v>0</v>
      </c>
      <c r="C4" s="64">
        <v>0</v>
      </c>
      <c r="D4" s="64">
        <v>0</v>
      </c>
      <c r="E4" s="64">
        <v>0</v>
      </c>
      <c r="F4" s="64">
        <v>1.6988801248194001</v>
      </c>
      <c r="G4" s="64">
        <v>0</v>
      </c>
      <c r="H4" s="64">
        <v>0</v>
      </c>
      <c r="I4" s="64">
        <v>1.68891149672093</v>
      </c>
      <c r="J4" s="64">
        <v>0</v>
      </c>
      <c r="K4" s="64">
        <v>1.76814122608252</v>
      </c>
      <c r="N4" s="76"/>
      <c r="O4" s="76"/>
    </row>
    <row r="5" spans="1:15" ht="15.75" x14ac:dyDescent="0.25">
      <c r="A5" s="66" t="s">
        <v>10</v>
      </c>
      <c r="B5" s="64">
        <v>0</v>
      </c>
      <c r="C5" s="74">
        <v>0</v>
      </c>
      <c r="D5" s="64">
        <v>0.85494161224077503</v>
      </c>
      <c r="E5" s="74">
        <v>0</v>
      </c>
      <c r="F5" s="64">
        <v>61.667302800515202</v>
      </c>
      <c r="G5" s="74">
        <v>41.579446731262664</v>
      </c>
      <c r="H5" s="64">
        <v>36.9343118103126</v>
      </c>
      <c r="I5" s="74">
        <v>59.909475045840502</v>
      </c>
      <c r="J5" s="21">
        <v>39.198280000000004</v>
      </c>
      <c r="K5" s="74">
        <v>59.3881659365018</v>
      </c>
      <c r="N5" s="76"/>
      <c r="O5" s="76"/>
    </row>
    <row r="6" spans="1:15" ht="15.75" x14ac:dyDescent="0.25">
      <c r="A6" s="67" t="s">
        <v>54</v>
      </c>
      <c r="B6" s="64">
        <v>0</v>
      </c>
      <c r="C6" s="64">
        <v>0</v>
      </c>
      <c r="D6" s="64">
        <v>0</v>
      </c>
      <c r="E6" s="64">
        <v>0</v>
      </c>
      <c r="F6" s="64">
        <v>0</v>
      </c>
      <c r="G6" s="64">
        <v>0</v>
      </c>
      <c r="H6" s="64">
        <v>0</v>
      </c>
      <c r="I6" s="64">
        <v>0</v>
      </c>
      <c r="J6" s="64">
        <v>1.75901</v>
      </c>
      <c r="K6" s="64">
        <v>0</v>
      </c>
      <c r="N6" s="76"/>
      <c r="O6" s="76"/>
    </row>
    <row r="7" spans="1:15" ht="15.75" x14ac:dyDescent="0.25">
      <c r="A7" s="68" t="s">
        <v>55</v>
      </c>
      <c r="B7" s="64">
        <v>0</v>
      </c>
      <c r="C7" s="64">
        <v>0</v>
      </c>
      <c r="D7" s="64">
        <v>0</v>
      </c>
      <c r="E7" s="64">
        <v>0</v>
      </c>
      <c r="F7" s="64">
        <v>2.1881253367418867</v>
      </c>
      <c r="G7" s="64">
        <v>1.93946261736059</v>
      </c>
      <c r="H7" s="64">
        <v>1.7967745966097799</v>
      </c>
      <c r="I7" s="22">
        <v>1.9020408745055799</v>
      </c>
      <c r="J7" s="64">
        <v>0</v>
      </c>
      <c r="K7" s="64">
        <v>1.8489824823143763</v>
      </c>
      <c r="N7" s="76"/>
      <c r="O7" s="76"/>
    </row>
    <row r="8" spans="1:15" ht="15.75" x14ac:dyDescent="0.25">
      <c r="A8" s="69" t="s">
        <v>56</v>
      </c>
      <c r="B8" s="64">
        <v>2.61797862995871</v>
      </c>
      <c r="C8" s="64">
        <v>3.14602974374773</v>
      </c>
      <c r="D8" s="64">
        <v>3.1326013988702601</v>
      </c>
      <c r="E8" s="64">
        <v>2.1926073707001699</v>
      </c>
      <c r="F8" s="64">
        <v>8.5854409241176892</v>
      </c>
      <c r="G8" s="64">
        <v>12.4871006134463</v>
      </c>
      <c r="H8" s="64">
        <v>6.3737797733043902</v>
      </c>
      <c r="I8" s="64">
        <v>13.995831241441721</v>
      </c>
      <c r="J8" s="64">
        <v>2.4072399999999998</v>
      </c>
      <c r="K8" s="64">
        <v>11.994219351358938</v>
      </c>
    </row>
    <row r="9" spans="1:15" ht="15.75" x14ac:dyDescent="0.25">
      <c r="A9" s="70" t="s">
        <v>5</v>
      </c>
      <c r="B9" s="64">
        <v>3.4726209037305602</v>
      </c>
      <c r="C9" s="83">
        <v>4.1323228579701974</v>
      </c>
      <c r="D9" s="64">
        <v>2.47464227918308</v>
      </c>
      <c r="E9" s="64">
        <v>1.91387901891575</v>
      </c>
      <c r="F9" s="64">
        <v>2.5393912663201199</v>
      </c>
      <c r="G9" s="64">
        <v>2.2964909869162802</v>
      </c>
      <c r="H9" s="64">
        <v>1.95618806150397</v>
      </c>
      <c r="I9" s="64">
        <v>2.5403960144041999</v>
      </c>
      <c r="J9" s="64">
        <v>1.2310099999999999</v>
      </c>
      <c r="K9" s="64">
        <v>2.1679876560720701</v>
      </c>
    </row>
    <row r="10" spans="1:15" ht="15.75" x14ac:dyDescent="0.25">
      <c r="A10" s="71" t="s">
        <v>69</v>
      </c>
      <c r="B10" s="64">
        <v>1.1772835024983901</v>
      </c>
      <c r="C10" s="64">
        <v>1.46798221316745</v>
      </c>
      <c r="D10" s="64">
        <v>0.67232231976821699</v>
      </c>
      <c r="E10" s="64">
        <v>0.505716674592113</v>
      </c>
      <c r="F10" s="64">
        <v>0</v>
      </c>
      <c r="G10" s="64">
        <v>0</v>
      </c>
      <c r="H10" s="64">
        <v>1.140135307475</v>
      </c>
      <c r="I10" s="64">
        <v>0</v>
      </c>
      <c r="J10" s="64">
        <v>0</v>
      </c>
      <c r="K10" s="64">
        <v>0</v>
      </c>
    </row>
    <row r="11" spans="1:15" ht="15.75" x14ac:dyDescent="0.25">
      <c r="A11" s="72" t="s">
        <v>0</v>
      </c>
      <c r="B11" s="64">
        <v>1.4770773700441</v>
      </c>
      <c r="C11" s="64">
        <v>1.9482481818117012</v>
      </c>
      <c r="D11" s="64">
        <v>0</v>
      </c>
      <c r="E11" s="64">
        <v>0.30612438224931399</v>
      </c>
      <c r="F11" s="64">
        <v>0</v>
      </c>
      <c r="G11" s="64">
        <v>0</v>
      </c>
      <c r="H11" s="64">
        <v>0</v>
      </c>
      <c r="I11" s="64">
        <v>0</v>
      </c>
      <c r="J11" s="64">
        <v>0</v>
      </c>
      <c r="K11" s="64">
        <v>0</v>
      </c>
    </row>
    <row r="12" spans="1:15" ht="15.75" x14ac:dyDescent="0.25">
      <c r="A12" s="73" t="s">
        <v>70</v>
      </c>
      <c r="B12" s="64">
        <v>0</v>
      </c>
      <c r="C12" s="64">
        <v>0</v>
      </c>
      <c r="D12" s="64">
        <v>0</v>
      </c>
      <c r="E12" s="64">
        <v>0.87888127934378302</v>
      </c>
      <c r="F12" s="64">
        <v>0</v>
      </c>
      <c r="G12" s="64">
        <v>0</v>
      </c>
      <c r="H12" s="64">
        <v>0</v>
      </c>
      <c r="I12" s="64">
        <v>0</v>
      </c>
      <c r="J12" s="64">
        <v>0</v>
      </c>
      <c r="K12" s="64">
        <v>0</v>
      </c>
    </row>
    <row r="13" spans="1:15" ht="15.75" x14ac:dyDescent="0.25">
      <c r="A13" s="75" t="s">
        <v>57</v>
      </c>
      <c r="B13" s="77">
        <f>SUM(B8:B12)</f>
        <v>8.7449604062317601</v>
      </c>
      <c r="C13" s="77">
        <f>SUM(C8:C12)</f>
        <v>10.694582996697077</v>
      </c>
      <c r="D13" s="77">
        <f>SUM(D5:D12)</f>
        <v>7.1345076100623324</v>
      </c>
      <c r="E13" s="77">
        <f>SUM(E8:E12)</f>
        <v>5.7972087258011307</v>
      </c>
      <c r="F13" s="77">
        <f>SUM(F3:F12)</f>
        <v>86.381670528755393</v>
      </c>
      <c r="G13" s="77">
        <f>SUM(G5:G12)</f>
        <v>58.302500948985838</v>
      </c>
      <c r="H13" s="77">
        <f>SUM(H3:H12)</f>
        <v>53.368710214582762</v>
      </c>
      <c r="I13" s="77">
        <f>SUM(I3:I12)</f>
        <v>91.708836504254478</v>
      </c>
      <c r="J13" s="77">
        <f>SUM(J3:J12)</f>
        <v>44.59554</v>
      </c>
      <c r="K13" s="77">
        <f>SUM(K4:K12)</f>
        <v>77.167496652329703</v>
      </c>
    </row>
  </sheetData>
  <mergeCells count="6">
    <mergeCell ref="N1:O1"/>
    <mergeCell ref="B1:C1"/>
    <mergeCell ref="D1:E1"/>
    <mergeCell ref="F1:G1"/>
    <mergeCell ref="H1:I1"/>
    <mergeCell ref="J1: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4"/>
  <sheetViews>
    <sheetView topLeftCell="A2" zoomScale="43" zoomScaleNormal="43" workbookViewId="0">
      <selection activeCell="D13" sqref="D13"/>
    </sheetView>
  </sheetViews>
  <sheetFormatPr defaultColWidth="11.42578125" defaultRowHeight="15" x14ac:dyDescent="0.25"/>
  <cols>
    <col min="1" max="1" width="20" customWidth="1"/>
    <col min="4" max="4" width="22.28515625" customWidth="1"/>
  </cols>
  <sheetData>
    <row r="2" spans="1:5" x14ac:dyDescent="0.25">
      <c r="A2" s="97" t="s">
        <v>59</v>
      </c>
      <c r="D2" s="81" t="s">
        <v>68</v>
      </c>
    </row>
    <row r="3" spans="1:5" ht="15.75" x14ac:dyDescent="0.25">
      <c r="A3" s="69" t="s">
        <v>56</v>
      </c>
      <c r="B3" s="114">
        <v>2.61797862995871</v>
      </c>
      <c r="C3" s="88"/>
      <c r="D3" s="90" t="s">
        <v>56</v>
      </c>
      <c r="E3" s="64">
        <v>3.14602974374773</v>
      </c>
    </row>
    <row r="4" spans="1:5" ht="15.75" x14ac:dyDescent="0.25">
      <c r="A4" s="70" t="s">
        <v>5</v>
      </c>
      <c r="B4" s="114">
        <v>3.4726209037305602</v>
      </c>
      <c r="C4" s="88"/>
      <c r="D4" s="91" t="s">
        <v>5</v>
      </c>
      <c r="E4" s="83">
        <v>4.1323228579701974</v>
      </c>
    </row>
    <row r="5" spans="1:5" ht="15.75" x14ac:dyDescent="0.25">
      <c r="A5" s="71" t="s">
        <v>69</v>
      </c>
      <c r="B5" s="114">
        <v>1.1772835024983901</v>
      </c>
      <c r="C5" s="88"/>
      <c r="D5" s="71" t="s">
        <v>69</v>
      </c>
      <c r="E5" s="64">
        <v>1.46798221316745</v>
      </c>
    </row>
    <row r="6" spans="1:5" ht="15.75" x14ac:dyDescent="0.25">
      <c r="A6" s="72" t="s">
        <v>0</v>
      </c>
      <c r="B6" s="114">
        <v>1.4770773700441</v>
      </c>
      <c r="C6" s="88"/>
      <c r="D6" s="92" t="s">
        <v>0</v>
      </c>
      <c r="E6" s="64">
        <v>1.9482481818117012</v>
      </c>
    </row>
    <row r="7" spans="1:5" x14ac:dyDescent="0.25">
      <c r="A7" s="79"/>
      <c r="B7" s="115"/>
    </row>
    <row r="8" spans="1:5" ht="15.75" x14ac:dyDescent="0.25">
      <c r="A8" s="97" t="s">
        <v>60</v>
      </c>
      <c r="B8" s="115"/>
      <c r="D8" s="98" t="s">
        <v>67</v>
      </c>
    </row>
    <row r="9" spans="1:5" ht="15.75" x14ac:dyDescent="0.25">
      <c r="A9" s="69" t="s">
        <v>56</v>
      </c>
      <c r="B9" s="114">
        <v>3.1326013988702601</v>
      </c>
      <c r="C9" s="88"/>
      <c r="D9" s="90" t="s">
        <v>56</v>
      </c>
      <c r="E9" s="64">
        <v>2.1926073707001699</v>
      </c>
    </row>
    <row r="10" spans="1:5" ht="15.75" x14ac:dyDescent="0.25">
      <c r="A10" s="70" t="s">
        <v>5</v>
      </c>
      <c r="B10" s="114">
        <v>2.47464227918308</v>
      </c>
      <c r="C10" s="88"/>
      <c r="D10" s="91" t="s">
        <v>5</v>
      </c>
      <c r="E10" s="64">
        <v>1.91387901891575</v>
      </c>
    </row>
    <row r="11" spans="1:5" ht="15.75" x14ac:dyDescent="0.25">
      <c r="A11" s="71" t="s">
        <v>69</v>
      </c>
      <c r="B11" s="114">
        <v>0.67232231976821699</v>
      </c>
      <c r="C11" s="88"/>
      <c r="D11" s="71" t="s">
        <v>69</v>
      </c>
      <c r="E11" s="64">
        <v>0.505716674592113</v>
      </c>
    </row>
    <row r="12" spans="1:5" ht="15.75" x14ac:dyDescent="0.25">
      <c r="A12" s="101" t="s">
        <v>10</v>
      </c>
      <c r="B12" s="114">
        <v>0.85494161224077503</v>
      </c>
      <c r="C12" s="88"/>
      <c r="D12" s="92" t="s">
        <v>0</v>
      </c>
      <c r="E12" s="64">
        <v>0.30612438224931399</v>
      </c>
    </row>
    <row r="13" spans="1:5" ht="15.75" x14ac:dyDescent="0.25">
      <c r="A13" s="72"/>
      <c r="B13" s="115"/>
      <c r="D13" s="93" t="s">
        <v>70</v>
      </c>
      <c r="E13" s="64">
        <v>0.87888127934378302</v>
      </c>
    </row>
    <row r="14" spans="1:5" ht="15.75" x14ac:dyDescent="0.25">
      <c r="A14" s="97" t="s">
        <v>61</v>
      </c>
      <c r="B14" s="115"/>
      <c r="D14" s="99" t="s">
        <v>66</v>
      </c>
    </row>
    <row r="15" spans="1:5" ht="15.75" x14ac:dyDescent="0.25">
      <c r="A15" s="69" t="s">
        <v>56</v>
      </c>
      <c r="B15" s="114">
        <v>8.5854409241176892</v>
      </c>
      <c r="C15" s="88"/>
      <c r="D15" s="90" t="s">
        <v>56</v>
      </c>
      <c r="E15" s="64">
        <v>12.4871006134463</v>
      </c>
    </row>
    <row r="16" spans="1:5" ht="15.75" x14ac:dyDescent="0.25">
      <c r="A16" s="70" t="s">
        <v>5</v>
      </c>
      <c r="B16" s="114">
        <v>2.5393912663201199</v>
      </c>
      <c r="C16" s="88"/>
      <c r="D16" s="91" t="s">
        <v>5</v>
      </c>
      <c r="E16" s="64">
        <v>2.2964909869162802</v>
      </c>
    </row>
    <row r="17" spans="1:5" ht="15.75" x14ac:dyDescent="0.25">
      <c r="A17" s="68" t="s">
        <v>55</v>
      </c>
      <c r="B17" s="114">
        <v>2.1881253367418867</v>
      </c>
      <c r="C17" s="88"/>
      <c r="D17" s="94" t="s">
        <v>55</v>
      </c>
      <c r="E17" s="64">
        <v>1.93946261736059</v>
      </c>
    </row>
    <row r="18" spans="1:5" ht="15.75" x14ac:dyDescent="0.25">
      <c r="A18" s="102" t="s">
        <v>7</v>
      </c>
      <c r="B18" s="114">
        <v>9.7025300762410893</v>
      </c>
      <c r="C18" s="88"/>
      <c r="D18" s="104" t="s">
        <v>10</v>
      </c>
      <c r="E18" s="74">
        <v>41.579446731262664</v>
      </c>
    </row>
    <row r="19" spans="1:5" ht="15.75" x14ac:dyDescent="0.25">
      <c r="A19" s="103" t="s">
        <v>8</v>
      </c>
      <c r="B19" s="114">
        <v>1.6988801248194001</v>
      </c>
      <c r="C19" s="88"/>
    </row>
    <row r="20" spans="1:5" ht="15.75" x14ac:dyDescent="0.25">
      <c r="A20" s="101" t="s">
        <v>10</v>
      </c>
      <c r="B20" s="114">
        <v>61.667302800515202</v>
      </c>
      <c r="C20" s="88"/>
    </row>
    <row r="21" spans="1:5" ht="15.75" x14ac:dyDescent="0.25">
      <c r="A21" s="85"/>
      <c r="B21" s="116"/>
      <c r="C21" s="88"/>
    </row>
    <row r="22" spans="1:5" ht="15.75" x14ac:dyDescent="0.25">
      <c r="A22" s="100" t="s">
        <v>62</v>
      </c>
      <c r="B22" s="117"/>
      <c r="C22" s="45"/>
      <c r="D22" s="99" t="s">
        <v>64</v>
      </c>
    </row>
    <row r="23" spans="1:5" ht="15.75" x14ac:dyDescent="0.25">
      <c r="A23" s="69" t="s">
        <v>56</v>
      </c>
      <c r="B23" s="114">
        <v>6.3737797733043902</v>
      </c>
      <c r="C23" s="88"/>
      <c r="D23" s="90" t="s">
        <v>56</v>
      </c>
      <c r="E23" s="64">
        <v>13.995831241441721</v>
      </c>
    </row>
    <row r="24" spans="1:5" ht="15.75" x14ac:dyDescent="0.25">
      <c r="A24" s="70" t="s">
        <v>5</v>
      </c>
      <c r="B24" s="114">
        <v>1.95618806150397</v>
      </c>
      <c r="C24" s="88"/>
      <c r="D24" s="91" t="s">
        <v>5</v>
      </c>
      <c r="E24" s="64">
        <v>2.5403960144041999</v>
      </c>
    </row>
    <row r="25" spans="1:5" ht="15.75" x14ac:dyDescent="0.25">
      <c r="A25" s="68" t="s">
        <v>55</v>
      </c>
      <c r="B25" s="114">
        <v>1.7967745966097799</v>
      </c>
      <c r="C25" s="88"/>
      <c r="D25" s="94" t="s">
        <v>55</v>
      </c>
      <c r="E25" s="83">
        <v>1.9020408745055799</v>
      </c>
    </row>
    <row r="26" spans="1:5" ht="15.75" x14ac:dyDescent="0.25">
      <c r="A26" s="102" t="s">
        <v>7</v>
      </c>
      <c r="B26" s="114">
        <v>5.1675206653770198</v>
      </c>
      <c r="C26" s="88"/>
      <c r="D26" s="105" t="s">
        <v>7</v>
      </c>
      <c r="E26" s="89">
        <v>11.672181831341559</v>
      </c>
    </row>
    <row r="27" spans="1:5" ht="15.75" x14ac:dyDescent="0.25">
      <c r="A27" s="71" t="s">
        <v>69</v>
      </c>
      <c r="B27" s="114">
        <v>1.140135307475</v>
      </c>
      <c r="C27" s="88"/>
      <c r="D27" s="106" t="s">
        <v>8</v>
      </c>
      <c r="E27" s="64">
        <v>1.68891149672093</v>
      </c>
    </row>
    <row r="28" spans="1:5" ht="15.75" x14ac:dyDescent="0.25">
      <c r="A28" s="101" t="s">
        <v>10</v>
      </c>
      <c r="B28" s="114">
        <v>36.9343118103126</v>
      </c>
      <c r="C28" s="88"/>
      <c r="D28" s="104" t="s">
        <v>10</v>
      </c>
      <c r="E28" s="74">
        <v>59.909475045840502</v>
      </c>
    </row>
    <row r="29" spans="1:5" ht="15.75" x14ac:dyDescent="0.25">
      <c r="A29" s="85"/>
      <c r="B29" s="116"/>
      <c r="C29" s="88"/>
    </row>
    <row r="30" spans="1:5" ht="15.75" x14ac:dyDescent="0.25">
      <c r="A30" s="100" t="s">
        <v>63</v>
      </c>
      <c r="B30" s="116"/>
      <c r="C30" s="88"/>
      <c r="D30" s="99" t="s">
        <v>65</v>
      </c>
      <c r="E30" s="34"/>
    </row>
    <row r="31" spans="1:5" ht="15.75" x14ac:dyDescent="0.25">
      <c r="A31" s="102" t="s">
        <v>56</v>
      </c>
      <c r="B31" s="118">
        <v>2.4072399999999998</v>
      </c>
      <c r="C31" s="96"/>
      <c r="D31" s="90" t="s">
        <v>56</v>
      </c>
      <c r="E31" s="64">
        <v>11.994219351358938</v>
      </c>
    </row>
    <row r="32" spans="1:5" ht="15.75" x14ac:dyDescent="0.25">
      <c r="A32" s="101" t="s">
        <v>5</v>
      </c>
      <c r="B32" s="119">
        <v>1.2310099999999999</v>
      </c>
      <c r="C32" s="23"/>
      <c r="D32" s="95" t="s">
        <v>5</v>
      </c>
      <c r="E32" s="87">
        <v>2.1679876560720701</v>
      </c>
    </row>
    <row r="33" spans="1:5" ht="15.75" x14ac:dyDescent="0.25">
      <c r="A33" s="67" t="s">
        <v>54</v>
      </c>
      <c r="B33" s="114">
        <v>1.75901</v>
      </c>
      <c r="C33" s="88"/>
      <c r="D33" s="94" t="s">
        <v>55</v>
      </c>
      <c r="E33" s="64">
        <v>1.8489824823143763</v>
      </c>
    </row>
    <row r="34" spans="1:5" ht="15.75" x14ac:dyDescent="0.25">
      <c r="A34" s="69" t="s">
        <v>7</v>
      </c>
      <c r="B34" s="114">
        <v>5.4550000000000001</v>
      </c>
      <c r="C34" s="88"/>
      <c r="D34" s="106" t="s">
        <v>8</v>
      </c>
      <c r="E34" s="64">
        <v>1.76814122608252</v>
      </c>
    </row>
    <row r="35" spans="1:5" ht="15.75" x14ac:dyDescent="0.25">
      <c r="A35" s="86" t="s">
        <v>10</v>
      </c>
      <c r="B35" s="120">
        <v>39.198280000000004</v>
      </c>
      <c r="C35" s="88"/>
      <c r="D35" s="104" t="s">
        <v>10</v>
      </c>
      <c r="E35" s="74">
        <v>59.3881659365018</v>
      </c>
    </row>
    <row r="38" spans="1:5" ht="15.75" x14ac:dyDescent="0.25">
      <c r="D38" s="111"/>
      <c r="E38" s="88"/>
    </row>
    <row r="39" spans="1:5" ht="15.75" x14ac:dyDescent="0.25">
      <c r="D39" s="107"/>
      <c r="E39" s="88"/>
    </row>
    <row r="40" spans="1:5" ht="15.75" x14ac:dyDescent="0.25">
      <c r="D40" s="112"/>
      <c r="E40" s="88"/>
    </row>
    <row r="41" spans="1:5" ht="15.75" x14ac:dyDescent="0.25">
      <c r="D41" s="108"/>
      <c r="E41" s="88"/>
    </row>
    <row r="42" spans="1:5" ht="15.75" x14ac:dyDescent="0.25">
      <c r="A42" s="113"/>
      <c r="D42" s="109"/>
      <c r="E42" s="88"/>
    </row>
    <row r="43" spans="1:5" ht="15.75" x14ac:dyDescent="0.25">
      <c r="A43" s="110"/>
      <c r="B43" s="121"/>
    </row>
    <row r="44" spans="1:5" ht="15.75" x14ac:dyDescent="0.25">
      <c r="A44" s="111"/>
      <c r="B44" s="88"/>
      <c r="D44" s="108"/>
      <c r="E44" s="88"/>
    </row>
    <row r="45" spans="1:5" ht="15.75" x14ac:dyDescent="0.25">
      <c r="A45" s="107"/>
      <c r="B45" s="88"/>
      <c r="D45" s="109"/>
      <c r="E45" s="88"/>
    </row>
    <row r="46" spans="1:5" ht="15.75" x14ac:dyDescent="0.25">
      <c r="A46" s="112"/>
      <c r="B46" s="121"/>
      <c r="D46" s="112"/>
      <c r="E46" s="88"/>
    </row>
    <row r="47" spans="1:5" ht="15.75" x14ac:dyDescent="0.25">
      <c r="A47" s="108"/>
      <c r="B47" s="88"/>
      <c r="D47" s="111"/>
      <c r="E47" s="88"/>
    </row>
    <row r="48" spans="1:5" ht="15.75" x14ac:dyDescent="0.25">
      <c r="A48" s="109"/>
      <c r="B48" s="88"/>
      <c r="D48" s="107"/>
      <c r="E48" s="88"/>
    </row>
    <row r="49" spans="1:2" ht="15.75" x14ac:dyDescent="0.25">
      <c r="A49" s="108"/>
      <c r="B49" s="88"/>
    </row>
    <row r="50" spans="1:2" ht="15.75" x14ac:dyDescent="0.25">
      <c r="A50" s="109"/>
      <c r="B50" s="88"/>
    </row>
    <row r="51" spans="1:2" ht="15.75" x14ac:dyDescent="0.25">
      <c r="A51" s="108"/>
      <c r="B51" s="88"/>
    </row>
    <row r="52" spans="1:2" ht="15.75" x14ac:dyDescent="0.25">
      <c r="A52" s="109"/>
      <c r="B52" s="88"/>
    </row>
    <row r="53" spans="1:2" ht="15.75" x14ac:dyDescent="0.25">
      <c r="A53" s="113"/>
    </row>
    <row r="54" spans="1:2" ht="15.75" x14ac:dyDescent="0.25">
      <c r="A54" s="107"/>
      <c r="B54" s="88"/>
    </row>
    <row r="55" spans="1:2" ht="15.75" x14ac:dyDescent="0.25">
      <c r="A55" s="112"/>
      <c r="B55" s="88"/>
    </row>
    <row r="56" spans="1:2" ht="15.75" x14ac:dyDescent="0.25">
      <c r="A56" s="108"/>
      <c r="B56" s="88"/>
    </row>
    <row r="57" spans="1:2" ht="15.75" x14ac:dyDescent="0.25">
      <c r="A57" s="109"/>
      <c r="B57" s="88"/>
    </row>
    <row r="58" spans="1:2" ht="15.75" x14ac:dyDescent="0.25">
      <c r="A58" s="112"/>
      <c r="B58" s="121"/>
    </row>
    <row r="59" spans="1:2" ht="15.75" x14ac:dyDescent="0.25">
      <c r="A59" s="110"/>
      <c r="B59" s="121"/>
    </row>
    <row r="60" spans="1:2" ht="15.75" x14ac:dyDescent="0.25">
      <c r="A60" s="111"/>
      <c r="B60" s="88"/>
    </row>
    <row r="61" spans="1:2" ht="15.75" x14ac:dyDescent="0.25">
      <c r="A61" s="107"/>
      <c r="B61" s="88"/>
    </row>
    <row r="62" spans="1:2" ht="15.75" x14ac:dyDescent="0.25">
      <c r="A62" s="109"/>
      <c r="B62" s="88"/>
    </row>
    <row r="63" spans="1:2" ht="15.75" x14ac:dyDescent="0.25">
      <c r="A63" s="112"/>
      <c r="B63" s="88"/>
    </row>
    <row r="64" spans="1:2" ht="15.75" x14ac:dyDescent="0.25">
      <c r="A64" s="107"/>
      <c r="B64" s="8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rotenoids</vt:lpstr>
      <vt:lpstr>Carotenoids Mean</vt:lpstr>
      <vt:lpstr>Total Carotenoids</vt:lpstr>
      <vt:lpstr>Percentage carotenoids_pie-S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</dc:creator>
  <cp:lastModifiedBy>RPS</cp:lastModifiedBy>
  <dcterms:created xsi:type="dcterms:W3CDTF">2015-05-30T10:57:21Z</dcterms:created>
  <dcterms:modified xsi:type="dcterms:W3CDTF">2023-11-14T06:18:39Z</dcterms:modified>
</cp:coreProperties>
</file>